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_Table1" sheetId="1" state="visible" r:id="rId2"/>
    <sheet name="DV-IDENTITY-0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44">
  <si>
    <t xml:space="preserve">column</t>
  </si>
  <si>
    <t xml:space="preserve">count</t>
  </si>
  <si>
    <t xml:space="preserve">min</t>
  </si>
  <si>
    <t xml:space="preserve">max</t>
  </si>
  <si>
    <t xml:space="preserve">sum</t>
  </si>
  <si>
    <t xml:space="preserve">mean</t>
  </si>
  <si>
    <t xml:space="preserve">Q1</t>
  </si>
  <si>
    <t xml:space="preserve">med</t>
  </si>
  <si>
    <t xml:space="preserve">Q3</t>
  </si>
  <si>
    <t xml:space="preserve">IQR</t>
  </si>
  <si>
    <t xml:space="preserve">lW</t>
  </si>
  <si>
    <t xml:space="preserve">rW</t>
  </si>
  <si>
    <t xml:space="preserve">A_Count</t>
  </si>
  <si>
    <t xml:space="preserve">C_Count</t>
  </si>
  <si>
    <t xml:space="preserve">G_Count</t>
  </si>
  <si>
    <t xml:space="preserve">T_Count</t>
  </si>
  <si>
    <t xml:space="preserve">N_Count</t>
  </si>
  <si>
    <t xml:space="preserve">Max_count</t>
  </si>
  <si>
    <t xml:space="preserve">=column number (n-cycles read solexa file)</t>
  </si>
  <si>
    <t xml:space="preserve">count   </t>
  </si>
  <si>
    <t xml:space="preserve"> = number of bases found in this column.</t>
  </si>
  <si>
    <t xml:space="preserve">min     </t>
  </si>
  <si>
    <t xml:space="preserve"> = Lowest quality score value found in this column.</t>
  </si>
  <si>
    <t xml:space="preserve">max </t>
  </si>
  <si>
    <t xml:space="preserve"> = Highest quality score value found in this column.</t>
  </si>
  <si>
    <t xml:space="preserve">sum     </t>
  </si>
  <si>
    <t xml:space="preserve"> = Sum of quality score values for this column.</t>
  </si>
  <si>
    <t xml:space="preserve">mean    </t>
  </si>
  <si>
    <t xml:space="preserve"> = Mean quality score value for this column.</t>
  </si>
  <si>
    <t xml:space="preserve">= 1st quartile quality score.</t>
  </si>
  <si>
    <t xml:space="preserve"> =Median quality score.</t>
  </si>
  <si>
    <t xml:space="preserve">= 3rd quartile quality score.</t>
  </si>
  <si>
    <t xml:space="preserve">= Inter-Quartile range (Q3-Q1).</t>
  </si>
  <si>
    <t xml:space="preserve">= 'Left-Whisker' value (for boxplotting).</t>
  </si>
  <si>
    <t xml:space="preserve">= 'Right-Whisker' value (for boxplotting).</t>
  </si>
  <si>
    <t xml:space="preserve">= Count of 'A' nucleotides found in this column.</t>
  </si>
  <si>
    <t xml:space="preserve">= Count of 'C' nucleotides found in this column.</t>
  </si>
  <si>
    <t xml:space="preserve">= Count of 'G' nucleotides found in this column.</t>
  </si>
  <si>
    <t xml:space="preserve">= Count of 'T' nucleotides found in this column.</t>
  </si>
  <si>
    <t xml:space="preserve">N_Count </t>
  </si>
  <si>
    <t xml:space="preserve"> = Count of 'N' nucleotides found in this column.</t>
  </si>
  <si>
    <t xml:space="preserve">max-count </t>
  </si>
  <si>
    <t xml:space="preserve"> = max. number of bases (in all cycles)</t>
  </si>
  <si>
    <t xml:space="preserve">AAAAAF/t+6Y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9.99"/>
    <col collapsed="false" customWidth="true" hidden="false" outlineLevel="0" max="13" min="13" style="0" width="10.99"/>
    <col collapsed="false" customWidth="true" hidden="false" outlineLevel="0" max="14" min="14" style="0" width="10.71"/>
    <col collapsed="false" customWidth="true" hidden="false" outlineLevel="0" max="15" min="15" style="0" width="10.99"/>
    <col collapsed="false" customWidth="true" hidden="false" outlineLevel="0" max="16" min="16" style="0" width="10.56"/>
    <col collapsed="false" customWidth="true" hidden="false" outlineLevel="0" max="17" min="17" style="0" width="11.13"/>
    <col collapsed="false" customWidth="true" hidden="false" outlineLevel="0" max="18" min="18" style="0" width="14.14"/>
  </cols>
  <sheetData>
    <row r="1" s="2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5" hidden="false" customHeight="false" outlineLevel="0" collapsed="false">
      <c r="A2" s="3" t="n">
        <v>1</v>
      </c>
      <c r="B2" s="3" t="n">
        <v>10948968</v>
      </c>
      <c r="C2" s="3" t="n">
        <v>2</v>
      </c>
      <c r="D2" s="3" t="n">
        <v>40</v>
      </c>
      <c r="E2" s="4" t="n">
        <v>429326515</v>
      </c>
      <c r="F2" s="3" t="n">
        <v>39.21</v>
      </c>
      <c r="G2" s="3" t="n">
        <v>39</v>
      </c>
      <c r="H2" s="3" t="n">
        <v>40</v>
      </c>
      <c r="I2" s="3" t="n">
        <v>40</v>
      </c>
      <c r="J2" s="3" t="n">
        <v>1</v>
      </c>
      <c r="K2" s="3" t="n">
        <v>38</v>
      </c>
      <c r="L2" s="3" t="n">
        <v>40</v>
      </c>
      <c r="M2" s="3" t="n">
        <v>982067</v>
      </c>
      <c r="N2" s="3" t="n">
        <v>5192689</v>
      </c>
      <c r="O2" s="3" t="n">
        <v>3051065</v>
      </c>
      <c r="P2" s="3" t="n">
        <v>1714275</v>
      </c>
      <c r="Q2" s="3" t="n">
        <v>8872</v>
      </c>
      <c r="R2" s="3" t="n">
        <v>10948968</v>
      </c>
    </row>
    <row r="3" customFormat="false" ht="15" hidden="false" customHeight="false" outlineLevel="0" collapsed="false">
      <c r="A3" s="3" t="n">
        <v>2</v>
      </c>
      <c r="B3" s="3" t="n">
        <v>10948968</v>
      </c>
      <c r="C3" s="3" t="n">
        <v>2</v>
      </c>
      <c r="D3" s="3" t="n">
        <v>40</v>
      </c>
      <c r="E3" s="4" t="n">
        <v>425555724</v>
      </c>
      <c r="F3" s="3" t="n">
        <v>38.87</v>
      </c>
      <c r="G3" s="3" t="n">
        <v>39</v>
      </c>
      <c r="H3" s="3" t="n">
        <v>40</v>
      </c>
      <c r="I3" s="3" t="n">
        <v>40</v>
      </c>
      <c r="J3" s="3" t="n">
        <v>1</v>
      </c>
      <c r="K3" s="3" t="n">
        <v>38</v>
      </c>
      <c r="L3" s="3" t="n">
        <v>40</v>
      </c>
      <c r="M3" s="3" t="n">
        <v>1964122</v>
      </c>
      <c r="N3" s="3" t="n">
        <v>2993157</v>
      </c>
      <c r="O3" s="3" t="n">
        <v>3041366</v>
      </c>
      <c r="P3" s="3" t="n">
        <v>2948312</v>
      </c>
      <c r="Q3" s="3" t="n">
        <v>2011</v>
      </c>
      <c r="R3" s="3" t="n">
        <v>10948968</v>
      </c>
    </row>
    <row r="4" customFormat="false" ht="15" hidden="false" customHeight="false" outlineLevel="0" collapsed="false">
      <c r="A4" s="3" t="n">
        <v>3</v>
      </c>
      <c r="B4" s="3" t="n">
        <v>10948968</v>
      </c>
      <c r="C4" s="3" t="n">
        <v>2</v>
      </c>
      <c r="D4" s="3" t="n">
        <v>40</v>
      </c>
      <c r="E4" s="4" t="n">
        <v>426187117</v>
      </c>
      <c r="F4" s="3" t="n">
        <v>38.92</v>
      </c>
      <c r="G4" s="3" t="n">
        <v>39</v>
      </c>
      <c r="H4" s="3" t="n">
        <v>40</v>
      </c>
      <c r="I4" s="3" t="n">
        <v>40</v>
      </c>
      <c r="J4" s="3" t="n">
        <v>1</v>
      </c>
      <c r="K4" s="3" t="n">
        <v>38</v>
      </c>
      <c r="L4" s="3" t="n">
        <v>40</v>
      </c>
      <c r="M4" s="3" t="n">
        <v>2287940</v>
      </c>
      <c r="N4" s="3" t="n">
        <v>3238678</v>
      </c>
      <c r="O4" s="3" t="n">
        <v>3196915</v>
      </c>
      <c r="P4" s="3" t="n">
        <v>2225076</v>
      </c>
      <c r="Q4" s="3" t="n">
        <v>359</v>
      </c>
      <c r="R4" s="3" t="n">
        <v>10948968</v>
      </c>
    </row>
    <row r="5" customFormat="false" ht="15" hidden="false" customHeight="false" outlineLevel="0" collapsed="false">
      <c r="A5" s="3" t="n">
        <v>4</v>
      </c>
      <c r="B5" s="3" t="n">
        <v>10948968</v>
      </c>
      <c r="C5" s="3" t="n">
        <v>2</v>
      </c>
      <c r="D5" s="3" t="n">
        <v>40</v>
      </c>
      <c r="E5" s="4" t="n">
        <v>425725614</v>
      </c>
      <c r="F5" s="3" t="n">
        <v>38.88</v>
      </c>
      <c r="G5" s="3" t="n">
        <v>39</v>
      </c>
      <c r="H5" s="3" t="n">
        <v>40</v>
      </c>
      <c r="I5" s="3" t="n">
        <v>40</v>
      </c>
      <c r="J5" s="3" t="n">
        <v>1</v>
      </c>
      <c r="K5" s="3" t="n">
        <v>38</v>
      </c>
      <c r="L5" s="3" t="n">
        <v>40</v>
      </c>
      <c r="M5" s="3" t="n">
        <v>2798747</v>
      </c>
      <c r="N5" s="3" t="n">
        <v>2947615</v>
      </c>
      <c r="O5" s="3" t="n">
        <v>3299036</v>
      </c>
      <c r="P5" s="3" t="n">
        <v>1902848</v>
      </c>
      <c r="Q5" s="3" t="n">
        <v>722</v>
      </c>
      <c r="R5" s="3" t="n">
        <v>10948968</v>
      </c>
    </row>
    <row r="6" customFormat="false" ht="15" hidden="false" customHeight="false" outlineLevel="0" collapsed="false">
      <c r="A6" s="3" t="n">
        <v>5</v>
      </c>
      <c r="B6" s="3" t="n">
        <v>10948968</v>
      </c>
      <c r="C6" s="3" t="n">
        <v>2</v>
      </c>
      <c r="D6" s="3" t="n">
        <v>40</v>
      </c>
      <c r="E6" s="4" t="n">
        <v>427812165</v>
      </c>
      <c r="F6" s="3" t="n">
        <v>39.07</v>
      </c>
      <c r="G6" s="3" t="n">
        <v>39</v>
      </c>
      <c r="H6" s="3" t="n">
        <v>40</v>
      </c>
      <c r="I6" s="3" t="n">
        <v>40</v>
      </c>
      <c r="J6" s="3" t="n">
        <v>1</v>
      </c>
      <c r="K6" s="3" t="n">
        <v>38</v>
      </c>
      <c r="L6" s="3" t="n">
        <v>40</v>
      </c>
      <c r="M6" s="3" t="n">
        <v>3035717</v>
      </c>
      <c r="N6" s="3" t="n">
        <v>2310902</v>
      </c>
      <c r="O6" s="3" t="n">
        <v>3385909</v>
      </c>
      <c r="P6" s="3" t="n">
        <v>2216426</v>
      </c>
      <c r="Q6" s="3" t="n">
        <v>14</v>
      </c>
      <c r="R6" s="3" t="n">
        <v>10948968</v>
      </c>
    </row>
    <row r="7" customFormat="false" ht="15" hidden="false" customHeight="false" outlineLevel="0" collapsed="false">
      <c r="A7" s="3" t="n">
        <v>6</v>
      </c>
      <c r="B7" s="3" t="n">
        <v>10948968</v>
      </c>
      <c r="C7" s="3" t="n">
        <v>2</v>
      </c>
      <c r="D7" s="3" t="n">
        <v>40</v>
      </c>
      <c r="E7" s="4" t="n">
        <v>420689889</v>
      </c>
      <c r="F7" s="3" t="n">
        <v>38.42</v>
      </c>
      <c r="G7" s="3" t="n">
        <v>39</v>
      </c>
      <c r="H7" s="3" t="n">
        <v>40</v>
      </c>
      <c r="I7" s="3" t="n">
        <v>40</v>
      </c>
      <c r="J7" s="3" t="n">
        <v>1</v>
      </c>
      <c r="K7" s="3" t="n">
        <v>38</v>
      </c>
      <c r="L7" s="3" t="n">
        <v>40</v>
      </c>
      <c r="M7" s="3" t="n">
        <v>3449790</v>
      </c>
      <c r="N7" s="3" t="n">
        <v>2679988</v>
      </c>
      <c r="O7" s="3" t="n">
        <v>2729452</v>
      </c>
      <c r="P7" s="3" t="n">
        <v>2070287</v>
      </c>
      <c r="Q7" s="3" t="n">
        <v>19451</v>
      </c>
      <c r="R7" s="3" t="n">
        <v>10948968</v>
      </c>
    </row>
    <row r="8" customFormat="false" ht="15" hidden="false" customHeight="false" outlineLevel="0" collapsed="false">
      <c r="A8" s="3" t="n">
        <v>7</v>
      </c>
      <c r="B8" s="3" t="n">
        <v>10948968</v>
      </c>
      <c r="C8" s="3" t="n">
        <v>2</v>
      </c>
      <c r="D8" s="3" t="n">
        <v>40</v>
      </c>
      <c r="E8" s="4" t="n">
        <v>426868284</v>
      </c>
      <c r="F8" s="3" t="n">
        <v>38.99</v>
      </c>
      <c r="G8" s="3" t="n">
        <v>39</v>
      </c>
      <c r="H8" s="3" t="n">
        <v>40</v>
      </c>
      <c r="I8" s="3" t="n">
        <v>40</v>
      </c>
      <c r="J8" s="3" t="n">
        <v>1</v>
      </c>
      <c r="K8" s="3" t="n">
        <v>38</v>
      </c>
      <c r="L8" s="3" t="n">
        <v>40</v>
      </c>
      <c r="M8" s="3" t="n">
        <v>1877065</v>
      </c>
      <c r="N8" s="3" t="n">
        <v>2641003</v>
      </c>
      <c r="O8" s="3" t="n">
        <v>2407861</v>
      </c>
      <c r="P8" s="3" t="n">
        <v>4022990</v>
      </c>
      <c r="Q8" s="3" t="n">
        <v>49</v>
      </c>
      <c r="R8" s="3" t="n">
        <v>10948968</v>
      </c>
    </row>
    <row r="9" customFormat="false" ht="15" hidden="false" customHeight="false" outlineLevel="0" collapsed="false">
      <c r="A9" s="3" t="n">
        <v>8</v>
      </c>
      <c r="B9" s="3" t="n">
        <v>10948968</v>
      </c>
      <c r="C9" s="3" t="n">
        <v>2</v>
      </c>
      <c r="D9" s="3" t="n">
        <v>40</v>
      </c>
      <c r="E9" s="4" t="n">
        <v>423062738</v>
      </c>
      <c r="F9" s="3" t="n">
        <v>38.64</v>
      </c>
      <c r="G9" s="3" t="n">
        <v>39</v>
      </c>
      <c r="H9" s="3" t="n">
        <v>40</v>
      </c>
      <c r="I9" s="3" t="n">
        <v>40</v>
      </c>
      <c r="J9" s="3" t="n">
        <v>1</v>
      </c>
      <c r="K9" s="3" t="n">
        <v>38</v>
      </c>
      <c r="L9" s="3" t="n">
        <v>40</v>
      </c>
      <c r="M9" s="3" t="n">
        <v>2222622</v>
      </c>
      <c r="N9" s="3" t="n">
        <v>3272369</v>
      </c>
      <c r="O9" s="3" t="n">
        <v>2864731</v>
      </c>
      <c r="P9" s="3" t="n">
        <v>2586466</v>
      </c>
      <c r="Q9" s="3" t="n">
        <v>2780</v>
      </c>
      <c r="R9" s="3" t="n">
        <v>10948968</v>
      </c>
    </row>
    <row r="10" customFormat="false" ht="15" hidden="false" customHeight="false" outlineLevel="0" collapsed="false">
      <c r="A10" s="3" t="n">
        <v>9</v>
      </c>
      <c r="B10" s="3" t="n">
        <v>10948968</v>
      </c>
      <c r="C10" s="3" t="n">
        <v>2</v>
      </c>
      <c r="D10" s="3" t="n">
        <v>40</v>
      </c>
      <c r="E10" s="4" t="n">
        <v>422842899</v>
      </c>
      <c r="F10" s="3" t="n">
        <v>38.62</v>
      </c>
      <c r="G10" s="3" t="n">
        <v>39</v>
      </c>
      <c r="H10" s="3" t="n">
        <v>40</v>
      </c>
      <c r="I10" s="3" t="n">
        <v>40</v>
      </c>
      <c r="J10" s="3" t="n">
        <v>1</v>
      </c>
      <c r="K10" s="3" t="n">
        <v>38</v>
      </c>
      <c r="L10" s="3" t="n">
        <v>40</v>
      </c>
      <c r="M10" s="3" t="n">
        <v>2088978</v>
      </c>
      <c r="N10" s="3" t="n">
        <v>2985021</v>
      </c>
      <c r="O10" s="3" t="n">
        <v>2824808</v>
      </c>
      <c r="P10" s="3" t="n">
        <v>2951411</v>
      </c>
      <c r="Q10" s="3" t="n">
        <v>98750</v>
      </c>
      <c r="R10" s="3" t="n">
        <v>10948968</v>
      </c>
    </row>
    <row r="11" customFormat="false" ht="15" hidden="false" customHeight="false" outlineLevel="0" collapsed="false">
      <c r="A11" s="3" t="n">
        <v>10</v>
      </c>
      <c r="B11" s="3" t="n">
        <v>10948968</v>
      </c>
      <c r="C11" s="3" t="n">
        <v>2</v>
      </c>
      <c r="D11" s="3" t="n">
        <v>40</v>
      </c>
      <c r="E11" s="4" t="n">
        <v>423349462</v>
      </c>
      <c r="F11" s="3" t="n">
        <v>38.67</v>
      </c>
      <c r="G11" s="3" t="n">
        <v>39</v>
      </c>
      <c r="H11" s="3" t="n">
        <v>40</v>
      </c>
      <c r="I11" s="3" t="n">
        <v>40</v>
      </c>
      <c r="J11" s="3" t="n">
        <v>1</v>
      </c>
      <c r="K11" s="3" t="n">
        <v>38</v>
      </c>
      <c r="L11" s="3" t="n">
        <v>40</v>
      </c>
      <c r="M11" s="3" t="n">
        <v>3495247</v>
      </c>
      <c r="N11" s="3" t="n">
        <v>2280106</v>
      </c>
      <c r="O11" s="3" t="n">
        <v>2811213</v>
      </c>
      <c r="P11" s="3" t="n">
        <v>2341882</v>
      </c>
      <c r="Q11" s="3" t="n">
        <v>20520</v>
      </c>
      <c r="R11" s="3" t="n">
        <v>10948968</v>
      </c>
    </row>
    <row r="12" customFormat="false" ht="15" hidden="false" customHeight="false" outlineLevel="0" collapsed="false">
      <c r="A12" s="3" t="n">
        <v>11</v>
      </c>
      <c r="B12" s="3" t="n">
        <v>10948968</v>
      </c>
      <c r="C12" s="3" t="n">
        <v>2</v>
      </c>
      <c r="D12" s="3" t="n">
        <v>40</v>
      </c>
      <c r="E12" s="4" t="n">
        <v>414279595</v>
      </c>
      <c r="F12" s="3" t="n">
        <v>37.84</v>
      </c>
      <c r="G12" s="3" t="n">
        <v>39</v>
      </c>
      <c r="H12" s="3" t="n">
        <v>40</v>
      </c>
      <c r="I12" s="3" t="n">
        <v>40</v>
      </c>
      <c r="J12" s="3" t="n">
        <v>1</v>
      </c>
      <c r="K12" s="3" t="n">
        <v>38</v>
      </c>
      <c r="L12" s="3" t="n">
        <v>40</v>
      </c>
      <c r="M12" s="3" t="n">
        <v>2432400</v>
      </c>
      <c r="N12" s="3" t="n">
        <v>3195934</v>
      </c>
      <c r="O12" s="3" t="n">
        <v>3277490</v>
      </c>
      <c r="P12" s="3" t="n">
        <v>1920886</v>
      </c>
      <c r="Q12" s="3" t="n">
        <v>122258</v>
      </c>
      <c r="R12" s="3" t="n">
        <v>10948968</v>
      </c>
    </row>
    <row r="13" customFormat="false" ht="15" hidden="false" customHeight="false" outlineLevel="0" collapsed="false">
      <c r="A13" s="3" t="n">
        <v>12</v>
      </c>
      <c r="B13" s="3" t="n">
        <v>10948968</v>
      </c>
      <c r="C13" s="3" t="n">
        <v>2</v>
      </c>
      <c r="D13" s="3" t="n">
        <v>40</v>
      </c>
      <c r="E13" s="4" t="n">
        <v>416814496</v>
      </c>
      <c r="F13" s="3" t="n">
        <v>38.07</v>
      </c>
      <c r="G13" s="3" t="n">
        <v>39</v>
      </c>
      <c r="H13" s="3" t="n">
        <v>40</v>
      </c>
      <c r="I13" s="3" t="n">
        <v>40</v>
      </c>
      <c r="J13" s="3" t="n">
        <v>1</v>
      </c>
      <c r="K13" s="3" t="n">
        <v>38</v>
      </c>
      <c r="L13" s="3" t="n">
        <v>40</v>
      </c>
      <c r="M13" s="3" t="n">
        <v>2158952</v>
      </c>
      <c r="N13" s="3" t="n">
        <v>3188281</v>
      </c>
      <c r="O13" s="3" t="n">
        <v>2880064</v>
      </c>
      <c r="P13" s="3" t="n">
        <v>2616789</v>
      </c>
      <c r="Q13" s="3" t="n">
        <v>104882</v>
      </c>
      <c r="R13" s="3" t="n">
        <v>10948968</v>
      </c>
    </row>
    <row r="14" customFormat="false" ht="15" hidden="false" customHeight="false" outlineLevel="0" collapsed="false">
      <c r="A14" s="3" t="n">
        <v>13</v>
      </c>
      <c r="B14" s="3" t="n">
        <v>10948968</v>
      </c>
      <c r="C14" s="3" t="n">
        <v>2</v>
      </c>
      <c r="D14" s="3" t="n">
        <v>40</v>
      </c>
      <c r="E14" s="4" t="n">
        <v>424562518</v>
      </c>
      <c r="F14" s="3" t="n">
        <v>38.78</v>
      </c>
      <c r="G14" s="3" t="n">
        <v>39</v>
      </c>
      <c r="H14" s="3" t="n">
        <v>40</v>
      </c>
      <c r="I14" s="3" t="n">
        <v>40</v>
      </c>
      <c r="J14" s="3" t="n">
        <v>1</v>
      </c>
      <c r="K14" s="3" t="n">
        <v>38</v>
      </c>
      <c r="L14" s="3" t="n">
        <v>40</v>
      </c>
      <c r="M14" s="3" t="n">
        <v>2558582</v>
      </c>
      <c r="N14" s="3" t="n">
        <v>2805916</v>
      </c>
      <c r="O14" s="3" t="n">
        <v>2802555</v>
      </c>
      <c r="P14" s="3" t="n">
        <v>2781890</v>
      </c>
      <c r="Q14" s="3" t="n">
        <v>25</v>
      </c>
      <c r="R14" s="3" t="n">
        <v>10948968</v>
      </c>
    </row>
    <row r="15" customFormat="false" ht="15" hidden="false" customHeight="false" outlineLevel="0" collapsed="false">
      <c r="A15" s="3" t="n">
        <v>14</v>
      </c>
      <c r="B15" s="3" t="n">
        <v>10948968</v>
      </c>
      <c r="C15" s="3" t="n">
        <v>2</v>
      </c>
      <c r="D15" s="3" t="n">
        <v>40</v>
      </c>
      <c r="E15" s="4" t="n">
        <v>424800292</v>
      </c>
      <c r="F15" s="3" t="n">
        <v>38.8</v>
      </c>
      <c r="G15" s="3" t="n">
        <v>39</v>
      </c>
      <c r="H15" s="3" t="n">
        <v>40</v>
      </c>
      <c r="I15" s="3" t="n">
        <v>40</v>
      </c>
      <c r="J15" s="3" t="n">
        <v>1</v>
      </c>
      <c r="K15" s="3" t="n">
        <v>38</v>
      </c>
      <c r="L15" s="3" t="n">
        <v>40</v>
      </c>
      <c r="M15" s="3" t="n">
        <v>2533041</v>
      </c>
      <c r="N15" s="3" t="n">
        <v>2868427</v>
      </c>
      <c r="O15" s="3" t="n">
        <v>2863139</v>
      </c>
      <c r="P15" s="3" t="n">
        <v>2684361</v>
      </c>
      <c r="Q15" s="3" t="n">
        <v>0</v>
      </c>
      <c r="R15" s="3" t="n">
        <v>10948968</v>
      </c>
    </row>
    <row r="16" customFormat="false" ht="15" hidden="false" customHeight="false" outlineLevel="0" collapsed="false">
      <c r="A16" s="3" t="n">
        <v>15</v>
      </c>
      <c r="B16" s="3" t="n">
        <v>10948968</v>
      </c>
      <c r="C16" s="3" t="n">
        <v>2</v>
      </c>
      <c r="D16" s="3" t="n">
        <v>40</v>
      </c>
      <c r="E16" s="4" t="n">
        <v>420483610</v>
      </c>
      <c r="F16" s="3" t="n">
        <v>38.4</v>
      </c>
      <c r="G16" s="3" t="n">
        <v>39</v>
      </c>
      <c r="H16" s="3" t="n">
        <v>40</v>
      </c>
      <c r="I16" s="3" t="n">
        <v>40</v>
      </c>
      <c r="J16" s="3" t="n">
        <v>1</v>
      </c>
      <c r="K16" s="3" t="n">
        <v>38</v>
      </c>
      <c r="L16" s="3" t="n">
        <v>40</v>
      </c>
      <c r="M16" s="3" t="n">
        <v>2512415</v>
      </c>
      <c r="N16" s="3" t="n">
        <v>2949491</v>
      </c>
      <c r="O16" s="3" t="n">
        <v>2940483</v>
      </c>
      <c r="P16" s="3" t="n">
        <v>2527122</v>
      </c>
      <c r="Q16" s="3" t="n">
        <v>19457</v>
      </c>
      <c r="R16" s="3" t="n">
        <v>10948968</v>
      </c>
    </row>
    <row r="17" customFormat="false" ht="15" hidden="false" customHeight="false" outlineLevel="0" collapsed="false">
      <c r="A17" s="3" t="n">
        <v>16</v>
      </c>
      <c r="B17" s="3" t="n">
        <v>10948968</v>
      </c>
      <c r="C17" s="3" t="n">
        <v>2</v>
      </c>
      <c r="D17" s="3" t="n">
        <v>40</v>
      </c>
      <c r="E17" s="4" t="n">
        <v>423410835</v>
      </c>
      <c r="F17" s="3" t="n">
        <v>38.67</v>
      </c>
      <c r="G17" s="3" t="n">
        <v>39</v>
      </c>
      <c r="H17" s="3" t="n">
        <v>40</v>
      </c>
      <c r="I17" s="3" t="n">
        <v>40</v>
      </c>
      <c r="J17" s="3" t="n">
        <v>1</v>
      </c>
      <c r="K17" s="3" t="n">
        <v>38</v>
      </c>
      <c r="L17" s="3" t="n">
        <v>40</v>
      </c>
      <c r="M17" s="3" t="n">
        <v>2474046</v>
      </c>
      <c r="N17" s="3" t="n">
        <v>2921905</v>
      </c>
      <c r="O17" s="3" t="n">
        <v>3050912</v>
      </c>
      <c r="P17" s="3" t="n">
        <v>2502105</v>
      </c>
      <c r="Q17" s="3" t="n">
        <v>0</v>
      </c>
      <c r="R17" s="3" t="n">
        <v>10948968</v>
      </c>
    </row>
    <row r="18" customFormat="false" ht="15" hidden="false" customHeight="false" outlineLevel="0" collapsed="false">
      <c r="A18" s="3" t="n">
        <v>17</v>
      </c>
      <c r="B18" s="3" t="n">
        <v>10948968</v>
      </c>
      <c r="C18" s="3" t="n">
        <v>2</v>
      </c>
      <c r="D18" s="3" t="n">
        <v>40</v>
      </c>
      <c r="E18" s="4" t="n">
        <v>422790331</v>
      </c>
      <c r="F18" s="3" t="n">
        <v>38.61</v>
      </c>
      <c r="G18" s="3" t="n">
        <v>39</v>
      </c>
      <c r="H18" s="3" t="n">
        <v>40</v>
      </c>
      <c r="I18" s="3" t="n">
        <v>40</v>
      </c>
      <c r="J18" s="3" t="n">
        <v>1</v>
      </c>
      <c r="K18" s="3" t="n">
        <v>38</v>
      </c>
      <c r="L18" s="3" t="n">
        <v>40</v>
      </c>
      <c r="M18" s="3" t="n">
        <v>2583917</v>
      </c>
      <c r="N18" s="3" t="n">
        <v>2782553</v>
      </c>
      <c r="O18" s="3" t="n">
        <v>3113404</v>
      </c>
      <c r="P18" s="3" t="n">
        <v>2469094</v>
      </c>
      <c r="Q18" s="3" t="n">
        <v>0</v>
      </c>
      <c r="R18" s="3" t="n">
        <v>10948968</v>
      </c>
    </row>
    <row r="19" customFormat="false" ht="15" hidden="false" customHeight="false" outlineLevel="0" collapsed="false">
      <c r="A19" s="3" t="n">
        <v>18</v>
      </c>
      <c r="B19" s="3" t="n">
        <v>10948968</v>
      </c>
      <c r="C19" s="3" t="n">
        <v>2</v>
      </c>
      <c r="D19" s="3" t="n">
        <v>40</v>
      </c>
      <c r="E19" s="4" t="n">
        <v>422479986</v>
      </c>
      <c r="F19" s="3" t="n">
        <v>38.59</v>
      </c>
      <c r="G19" s="3" t="n">
        <v>39</v>
      </c>
      <c r="H19" s="3" t="n">
        <v>40</v>
      </c>
      <c r="I19" s="3" t="n">
        <v>40</v>
      </c>
      <c r="J19" s="3" t="n">
        <v>1</v>
      </c>
      <c r="K19" s="3" t="n">
        <v>38</v>
      </c>
      <c r="L19" s="3" t="n">
        <v>40</v>
      </c>
      <c r="M19" s="3" t="n">
        <v>2677080</v>
      </c>
      <c r="N19" s="3" t="n">
        <v>2782717</v>
      </c>
      <c r="O19" s="3" t="n">
        <v>2935150</v>
      </c>
      <c r="P19" s="3" t="n">
        <v>2554021</v>
      </c>
      <c r="Q19" s="3" t="n">
        <v>0</v>
      </c>
      <c r="R19" s="3" t="n">
        <v>10948968</v>
      </c>
    </row>
    <row r="20" customFormat="false" ht="15" hidden="false" customHeight="false" outlineLevel="0" collapsed="false">
      <c r="A20" s="3" t="n">
        <v>19</v>
      </c>
      <c r="B20" s="3" t="n">
        <v>10948968</v>
      </c>
      <c r="C20" s="3" t="n">
        <v>2</v>
      </c>
      <c r="D20" s="3" t="n">
        <v>40</v>
      </c>
      <c r="E20" s="4" t="n">
        <v>421617607</v>
      </c>
      <c r="F20" s="3" t="n">
        <v>38.51</v>
      </c>
      <c r="G20" s="3" t="n">
        <v>39</v>
      </c>
      <c r="H20" s="3" t="n">
        <v>40</v>
      </c>
      <c r="I20" s="3" t="n">
        <v>40</v>
      </c>
      <c r="J20" s="3" t="n">
        <v>1</v>
      </c>
      <c r="K20" s="3" t="n">
        <v>38</v>
      </c>
      <c r="L20" s="3" t="n">
        <v>40</v>
      </c>
      <c r="M20" s="3" t="n">
        <v>2487612</v>
      </c>
      <c r="N20" s="3" t="n">
        <v>2848701</v>
      </c>
      <c r="O20" s="3" t="n">
        <v>3049383</v>
      </c>
      <c r="P20" s="3" t="n">
        <v>2563271</v>
      </c>
      <c r="Q20" s="3" t="n">
        <v>1</v>
      </c>
      <c r="R20" s="3" t="n">
        <v>10948968</v>
      </c>
    </row>
    <row r="21" customFormat="false" ht="15" hidden="false" customHeight="false" outlineLevel="0" collapsed="false">
      <c r="A21" s="3" t="n">
        <v>20</v>
      </c>
      <c r="B21" s="3" t="n">
        <v>10948968</v>
      </c>
      <c r="C21" s="3" t="n">
        <v>2</v>
      </c>
      <c r="D21" s="3" t="n">
        <v>40</v>
      </c>
      <c r="E21" s="4" t="n">
        <v>412634853</v>
      </c>
      <c r="F21" s="3" t="n">
        <v>37.69</v>
      </c>
      <c r="G21" s="3" t="n">
        <v>39</v>
      </c>
      <c r="H21" s="3" t="n">
        <v>40</v>
      </c>
      <c r="I21" s="3" t="n">
        <v>40</v>
      </c>
      <c r="J21" s="3" t="n">
        <v>1</v>
      </c>
      <c r="K21" s="3" t="n">
        <v>38</v>
      </c>
      <c r="L21" s="3" t="n">
        <v>40</v>
      </c>
      <c r="M21" s="3" t="n">
        <v>2619746</v>
      </c>
      <c r="N21" s="3" t="n">
        <v>2848115</v>
      </c>
      <c r="O21" s="3" t="n">
        <v>2970395</v>
      </c>
      <c r="P21" s="3" t="n">
        <v>2506623</v>
      </c>
      <c r="Q21" s="3" t="n">
        <v>4089</v>
      </c>
      <c r="R21" s="3" t="n">
        <v>10948968</v>
      </c>
    </row>
    <row r="22" customFormat="false" ht="15" hidden="false" customHeight="false" outlineLevel="0" collapsed="false">
      <c r="A22" s="3" t="n">
        <v>21</v>
      </c>
      <c r="B22" s="3" t="n">
        <v>10948968</v>
      </c>
      <c r="C22" s="3" t="n">
        <v>2</v>
      </c>
      <c r="D22" s="3" t="n">
        <v>40</v>
      </c>
      <c r="E22" s="4" t="n">
        <v>421264846</v>
      </c>
      <c r="F22" s="3" t="n">
        <v>38.48</v>
      </c>
      <c r="G22" s="3" t="n">
        <v>39</v>
      </c>
      <c r="H22" s="3" t="n">
        <v>40</v>
      </c>
      <c r="I22" s="3" t="n">
        <v>40</v>
      </c>
      <c r="J22" s="3" t="n">
        <v>1</v>
      </c>
      <c r="K22" s="3" t="n">
        <v>38</v>
      </c>
      <c r="L22" s="3" t="n">
        <v>40</v>
      </c>
      <c r="M22" s="3" t="n">
        <v>2564583</v>
      </c>
      <c r="N22" s="3" t="n">
        <v>2931706</v>
      </c>
      <c r="O22" s="3" t="n">
        <v>2962425</v>
      </c>
      <c r="P22" s="3" t="n">
        <v>2490123</v>
      </c>
      <c r="Q22" s="3" t="n">
        <v>131</v>
      </c>
      <c r="R22" s="3" t="n">
        <v>10948968</v>
      </c>
    </row>
    <row r="23" customFormat="false" ht="15" hidden="false" customHeight="false" outlineLevel="0" collapsed="false">
      <c r="A23" s="3" t="n">
        <v>22</v>
      </c>
      <c r="B23" s="3" t="n">
        <v>10948968</v>
      </c>
      <c r="C23" s="3" t="n">
        <v>2</v>
      </c>
      <c r="D23" s="3" t="n">
        <v>40</v>
      </c>
      <c r="E23" s="4" t="n">
        <v>422294082</v>
      </c>
      <c r="F23" s="3" t="n">
        <v>38.57</v>
      </c>
      <c r="G23" s="3" t="n">
        <v>39</v>
      </c>
      <c r="H23" s="3" t="n">
        <v>40</v>
      </c>
      <c r="I23" s="3" t="n">
        <v>40</v>
      </c>
      <c r="J23" s="3" t="n">
        <v>1</v>
      </c>
      <c r="K23" s="3" t="n">
        <v>38</v>
      </c>
      <c r="L23" s="3" t="n">
        <v>40</v>
      </c>
      <c r="M23" s="3" t="n">
        <v>2635964</v>
      </c>
      <c r="N23" s="3" t="n">
        <v>2865112</v>
      </c>
      <c r="O23" s="3" t="n">
        <v>2950025</v>
      </c>
      <c r="P23" s="3" t="n">
        <v>2497770</v>
      </c>
      <c r="Q23" s="3" t="n">
        <v>97</v>
      </c>
      <c r="R23" s="3" t="n">
        <v>10948968</v>
      </c>
    </row>
    <row r="24" customFormat="false" ht="15" hidden="false" customHeight="false" outlineLevel="0" collapsed="false">
      <c r="A24" s="3" t="n">
        <v>23</v>
      </c>
      <c r="B24" s="3" t="n">
        <v>10948968</v>
      </c>
      <c r="C24" s="3" t="n">
        <v>2</v>
      </c>
      <c r="D24" s="3" t="n">
        <v>40</v>
      </c>
      <c r="E24" s="4" t="n">
        <v>421399497</v>
      </c>
      <c r="F24" s="3" t="n">
        <v>38.49</v>
      </c>
      <c r="G24" s="3" t="n">
        <v>39</v>
      </c>
      <c r="H24" s="3" t="n">
        <v>40</v>
      </c>
      <c r="I24" s="3" t="n">
        <v>40</v>
      </c>
      <c r="J24" s="3" t="n">
        <v>1</v>
      </c>
      <c r="K24" s="3" t="n">
        <v>38</v>
      </c>
      <c r="L24" s="3" t="n">
        <v>40</v>
      </c>
      <c r="M24" s="3" t="n">
        <v>2613588</v>
      </c>
      <c r="N24" s="3" t="n">
        <v>2826715</v>
      </c>
      <c r="O24" s="3" t="n">
        <v>3029652</v>
      </c>
      <c r="P24" s="3" t="n">
        <v>2478878</v>
      </c>
      <c r="Q24" s="3" t="n">
        <v>135</v>
      </c>
      <c r="R24" s="3" t="n">
        <v>10948968</v>
      </c>
    </row>
    <row r="25" customFormat="false" ht="15" hidden="false" customHeight="false" outlineLevel="0" collapsed="false">
      <c r="A25" s="3" t="n">
        <v>24</v>
      </c>
      <c r="B25" s="3" t="n">
        <v>10948968</v>
      </c>
      <c r="C25" s="3" t="n">
        <v>2</v>
      </c>
      <c r="D25" s="3" t="n">
        <v>40</v>
      </c>
      <c r="E25" s="4" t="n">
        <v>416442399</v>
      </c>
      <c r="F25" s="3" t="n">
        <v>38.03</v>
      </c>
      <c r="G25" s="3" t="n">
        <v>39</v>
      </c>
      <c r="H25" s="3" t="n">
        <v>40</v>
      </c>
      <c r="I25" s="3" t="n">
        <v>40</v>
      </c>
      <c r="J25" s="3" t="n">
        <v>1</v>
      </c>
      <c r="K25" s="3" t="n">
        <v>38</v>
      </c>
      <c r="L25" s="3" t="n">
        <v>40</v>
      </c>
      <c r="M25" s="3" t="n">
        <v>2568661</v>
      </c>
      <c r="N25" s="3" t="n">
        <v>2809769</v>
      </c>
      <c r="O25" s="3" t="n">
        <v>3135225</v>
      </c>
      <c r="P25" s="3" t="n">
        <v>2416823</v>
      </c>
      <c r="Q25" s="3" t="n">
        <v>18490</v>
      </c>
      <c r="R25" s="3" t="n">
        <v>10948968</v>
      </c>
    </row>
    <row r="26" customFormat="false" ht="15" hidden="false" customHeight="false" outlineLevel="0" collapsed="false">
      <c r="A26" s="3" t="n">
        <v>25</v>
      </c>
      <c r="B26" s="3" t="n">
        <v>10948968</v>
      </c>
      <c r="C26" s="3" t="n">
        <v>2</v>
      </c>
      <c r="D26" s="3" t="n">
        <v>40</v>
      </c>
      <c r="E26" s="4" t="n">
        <v>419805891</v>
      </c>
      <c r="F26" s="3" t="n">
        <v>38.34</v>
      </c>
      <c r="G26" s="3" t="n">
        <v>39</v>
      </c>
      <c r="H26" s="3" t="n">
        <v>40</v>
      </c>
      <c r="I26" s="3" t="n">
        <v>40</v>
      </c>
      <c r="J26" s="3" t="n">
        <v>1</v>
      </c>
      <c r="K26" s="3" t="n">
        <v>38</v>
      </c>
      <c r="L26" s="3" t="n">
        <v>40</v>
      </c>
      <c r="M26" s="3" t="n">
        <v>2583033</v>
      </c>
      <c r="N26" s="3" t="n">
        <v>2909811</v>
      </c>
      <c r="O26" s="3" t="n">
        <v>3038668</v>
      </c>
      <c r="P26" s="3" t="n">
        <v>2417287</v>
      </c>
      <c r="Q26" s="3" t="n">
        <v>169</v>
      </c>
      <c r="R26" s="3" t="n">
        <v>10948968</v>
      </c>
    </row>
    <row r="27" customFormat="false" ht="15" hidden="false" customHeight="false" outlineLevel="0" collapsed="false">
      <c r="A27" s="3" t="n">
        <v>26</v>
      </c>
      <c r="B27" s="3" t="n">
        <v>10948968</v>
      </c>
      <c r="C27" s="3" t="n">
        <v>2</v>
      </c>
      <c r="D27" s="3" t="n">
        <v>40</v>
      </c>
      <c r="E27" s="4" t="n">
        <v>417822800</v>
      </c>
      <c r="F27" s="3" t="n">
        <v>38.16</v>
      </c>
      <c r="G27" s="3" t="n">
        <v>39</v>
      </c>
      <c r="H27" s="3" t="n">
        <v>40</v>
      </c>
      <c r="I27" s="3" t="n">
        <v>40</v>
      </c>
      <c r="J27" s="3" t="n">
        <v>1</v>
      </c>
      <c r="K27" s="3" t="n">
        <v>38</v>
      </c>
      <c r="L27" s="3" t="n">
        <v>40</v>
      </c>
      <c r="M27" s="3" t="n">
        <v>2645048</v>
      </c>
      <c r="N27" s="3" t="n">
        <v>2858935</v>
      </c>
      <c r="O27" s="3" t="n">
        <v>3114896</v>
      </c>
      <c r="P27" s="3" t="n">
        <v>2329552</v>
      </c>
      <c r="Q27" s="3" t="n">
        <v>537</v>
      </c>
      <c r="R27" s="3" t="n">
        <v>10948968</v>
      </c>
    </row>
    <row r="28" customFormat="false" ht="15" hidden="false" customHeight="false" outlineLevel="0" collapsed="false">
      <c r="A28" s="3" t="n">
        <v>27</v>
      </c>
      <c r="B28" s="3" t="n">
        <v>10948968</v>
      </c>
      <c r="C28" s="3" t="n">
        <v>2</v>
      </c>
      <c r="D28" s="3" t="n">
        <v>40</v>
      </c>
      <c r="E28" s="4" t="n">
        <v>416818815</v>
      </c>
      <c r="F28" s="3" t="n">
        <v>38.07</v>
      </c>
      <c r="G28" s="3" t="n">
        <v>38</v>
      </c>
      <c r="H28" s="3" t="n">
        <v>40</v>
      </c>
      <c r="I28" s="3" t="n">
        <v>40</v>
      </c>
      <c r="J28" s="3" t="n">
        <v>2</v>
      </c>
      <c r="K28" s="3" t="n">
        <v>35</v>
      </c>
      <c r="L28" s="3" t="n">
        <v>40</v>
      </c>
      <c r="M28" s="3" t="n">
        <v>2617414</v>
      </c>
      <c r="N28" s="3" t="n">
        <v>2826700</v>
      </c>
      <c r="O28" s="3" t="n">
        <v>3060213</v>
      </c>
      <c r="P28" s="3" t="n">
        <v>2444249</v>
      </c>
      <c r="Q28" s="3" t="n">
        <v>392</v>
      </c>
      <c r="R28" s="3" t="n">
        <v>10948968</v>
      </c>
    </row>
    <row r="29" customFormat="false" ht="15" hidden="false" customHeight="false" outlineLevel="0" collapsed="false">
      <c r="A29" s="3" t="n">
        <v>28</v>
      </c>
      <c r="B29" s="3" t="n">
        <v>10948968</v>
      </c>
      <c r="C29" s="3" t="n">
        <v>2</v>
      </c>
      <c r="D29" s="3" t="n">
        <v>40</v>
      </c>
      <c r="E29" s="4" t="n">
        <v>417606614</v>
      </c>
      <c r="F29" s="3" t="n">
        <v>38.14</v>
      </c>
      <c r="G29" s="3" t="n">
        <v>39</v>
      </c>
      <c r="H29" s="3" t="n">
        <v>40</v>
      </c>
      <c r="I29" s="3" t="n">
        <v>40</v>
      </c>
      <c r="J29" s="3" t="n">
        <v>1</v>
      </c>
      <c r="K29" s="3" t="n">
        <v>38</v>
      </c>
      <c r="L29" s="3" t="n">
        <v>40</v>
      </c>
      <c r="M29" s="3" t="n">
        <v>2643393</v>
      </c>
      <c r="N29" s="3" t="n">
        <v>2876081</v>
      </c>
      <c r="O29" s="3" t="n">
        <v>2994058</v>
      </c>
      <c r="P29" s="3" t="n">
        <v>2430916</v>
      </c>
      <c r="Q29" s="3" t="n">
        <v>4520</v>
      </c>
      <c r="R29" s="3" t="n">
        <v>10948968</v>
      </c>
    </row>
    <row r="30" customFormat="false" ht="15" hidden="false" customHeight="false" outlineLevel="0" collapsed="false">
      <c r="A30" s="3" t="n">
        <v>29</v>
      </c>
      <c r="B30" s="3" t="n">
        <v>10948968</v>
      </c>
      <c r="C30" s="3" t="n">
        <v>2</v>
      </c>
      <c r="D30" s="3" t="n">
        <v>40</v>
      </c>
      <c r="E30" s="4" t="n">
        <v>415105833</v>
      </c>
      <c r="F30" s="3" t="n">
        <v>37.91</v>
      </c>
      <c r="G30" s="3" t="n">
        <v>39</v>
      </c>
      <c r="H30" s="3" t="n">
        <v>40</v>
      </c>
      <c r="I30" s="3" t="n">
        <v>40</v>
      </c>
      <c r="J30" s="3" t="n">
        <v>1</v>
      </c>
      <c r="K30" s="3" t="n">
        <v>38</v>
      </c>
      <c r="L30" s="3" t="n">
        <v>40</v>
      </c>
      <c r="M30" s="3" t="n">
        <v>2620289</v>
      </c>
      <c r="N30" s="3" t="n">
        <v>2871549</v>
      </c>
      <c r="O30" s="3" t="n">
        <v>2950510</v>
      </c>
      <c r="P30" s="3" t="n">
        <v>2506010</v>
      </c>
      <c r="Q30" s="3" t="n">
        <v>610</v>
      </c>
      <c r="R30" s="3" t="n">
        <v>10948968</v>
      </c>
    </row>
    <row r="31" customFormat="false" ht="15" hidden="false" customHeight="false" outlineLevel="0" collapsed="false">
      <c r="A31" s="3" t="n">
        <v>30</v>
      </c>
      <c r="B31" s="3" t="n">
        <v>10948968</v>
      </c>
      <c r="C31" s="3" t="n">
        <v>2</v>
      </c>
      <c r="D31" s="3" t="n">
        <v>40</v>
      </c>
      <c r="E31" s="4" t="n">
        <v>414146750</v>
      </c>
      <c r="F31" s="3" t="n">
        <v>37.83</v>
      </c>
      <c r="G31" s="3" t="n">
        <v>39</v>
      </c>
      <c r="H31" s="3" t="n">
        <v>40</v>
      </c>
      <c r="I31" s="3" t="n">
        <v>40</v>
      </c>
      <c r="J31" s="3" t="n">
        <v>1</v>
      </c>
      <c r="K31" s="3" t="n">
        <v>38</v>
      </c>
      <c r="L31" s="3" t="n">
        <v>40</v>
      </c>
      <c r="M31" s="3" t="n">
        <v>2534397</v>
      </c>
      <c r="N31" s="3" t="n">
        <v>2853332</v>
      </c>
      <c r="O31" s="3" t="n">
        <v>3071613</v>
      </c>
      <c r="P31" s="3" t="n">
        <v>2484966</v>
      </c>
      <c r="Q31" s="3" t="n">
        <v>4660</v>
      </c>
      <c r="R31" s="3" t="n">
        <v>10948968</v>
      </c>
    </row>
    <row r="32" customFormat="false" ht="15" hidden="false" customHeight="false" outlineLevel="0" collapsed="false">
      <c r="A32" s="3" t="n">
        <v>31</v>
      </c>
      <c r="B32" s="3" t="n">
        <v>10948968</v>
      </c>
      <c r="C32" s="3" t="n">
        <v>2</v>
      </c>
      <c r="D32" s="3" t="n">
        <v>40</v>
      </c>
      <c r="E32" s="4" t="n">
        <v>415050746</v>
      </c>
      <c r="F32" s="3" t="n">
        <v>37.91</v>
      </c>
      <c r="G32" s="3" t="n">
        <v>39</v>
      </c>
      <c r="H32" s="3" t="n">
        <v>40</v>
      </c>
      <c r="I32" s="3" t="n">
        <v>40</v>
      </c>
      <c r="J32" s="3" t="n">
        <v>1</v>
      </c>
      <c r="K32" s="3" t="n">
        <v>38</v>
      </c>
      <c r="L32" s="3" t="n">
        <v>40</v>
      </c>
      <c r="M32" s="3" t="n">
        <v>2622242</v>
      </c>
      <c r="N32" s="3" t="n">
        <v>2855991</v>
      </c>
      <c r="O32" s="3" t="n">
        <v>3010000</v>
      </c>
      <c r="P32" s="3" t="n">
        <v>2455771</v>
      </c>
      <c r="Q32" s="3" t="n">
        <v>4964</v>
      </c>
      <c r="R32" s="3" t="n">
        <v>10948968</v>
      </c>
    </row>
    <row r="33" customFormat="false" ht="15" hidden="false" customHeight="false" outlineLevel="0" collapsed="false">
      <c r="A33" s="3" t="n">
        <v>32</v>
      </c>
      <c r="B33" s="3" t="n">
        <v>10948968</v>
      </c>
      <c r="C33" s="3" t="n">
        <v>2</v>
      </c>
      <c r="D33" s="3" t="n">
        <v>40</v>
      </c>
      <c r="E33" s="4" t="n">
        <v>414110376</v>
      </c>
      <c r="F33" s="3" t="n">
        <v>37.82</v>
      </c>
      <c r="G33" s="3" t="n">
        <v>39</v>
      </c>
      <c r="H33" s="3" t="n">
        <v>40</v>
      </c>
      <c r="I33" s="3" t="n">
        <v>40</v>
      </c>
      <c r="J33" s="3" t="n">
        <v>1</v>
      </c>
      <c r="K33" s="3" t="n">
        <v>38</v>
      </c>
      <c r="L33" s="3" t="n">
        <v>40</v>
      </c>
      <c r="M33" s="3" t="n">
        <v>2632740</v>
      </c>
      <c r="N33" s="3" t="n">
        <v>2809316</v>
      </c>
      <c r="O33" s="3" t="n">
        <v>3034574</v>
      </c>
      <c r="P33" s="3" t="n">
        <v>2467564</v>
      </c>
      <c r="Q33" s="3" t="n">
        <v>4774</v>
      </c>
      <c r="R33" s="3" t="n">
        <v>10948968</v>
      </c>
    </row>
    <row r="34" customFormat="false" ht="15" hidden="false" customHeight="false" outlineLevel="0" collapsed="false">
      <c r="A34" s="3" t="n">
        <v>33</v>
      </c>
      <c r="B34" s="3" t="n">
        <v>10948968</v>
      </c>
      <c r="C34" s="3" t="n">
        <v>2</v>
      </c>
      <c r="D34" s="3" t="n">
        <v>40</v>
      </c>
      <c r="E34" s="4" t="n">
        <v>410544362</v>
      </c>
      <c r="F34" s="3" t="n">
        <v>37.5</v>
      </c>
      <c r="G34" s="3" t="n">
        <v>39</v>
      </c>
      <c r="H34" s="3" t="n">
        <v>40</v>
      </c>
      <c r="I34" s="3" t="n">
        <v>40</v>
      </c>
      <c r="J34" s="3" t="n">
        <v>1</v>
      </c>
      <c r="K34" s="3" t="n">
        <v>38</v>
      </c>
      <c r="L34" s="3" t="n">
        <v>40</v>
      </c>
      <c r="M34" s="3" t="n">
        <v>2657254</v>
      </c>
      <c r="N34" s="3" t="n">
        <v>2768625</v>
      </c>
      <c r="O34" s="3" t="n">
        <v>2973541</v>
      </c>
      <c r="P34" s="3" t="n">
        <v>2544418</v>
      </c>
      <c r="Q34" s="3" t="n">
        <v>5130</v>
      </c>
      <c r="R34" s="3" t="n">
        <v>10948968</v>
      </c>
    </row>
    <row r="35" customFormat="false" ht="15" hidden="false" customHeight="false" outlineLevel="0" collapsed="false">
      <c r="A35" s="3" t="n">
        <v>34</v>
      </c>
      <c r="B35" s="3" t="n">
        <v>10948968</v>
      </c>
      <c r="C35" s="3" t="n">
        <v>2</v>
      </c>
      <c r="D35" s="3" t="n">
        <v>40</v>
      </c>
      <c r="E35" s="4" t="n">
        <v>412086937</v>
      </c>
      <c r="F35" s="3" t="n">
        <v>37.64</v>
      </c>
      <c r="G35" s="3" t="n">
        <v>39</v>
      </c>
      <c r="H35" s="3" t="n">
        <v>40</v>
      </c>
      <c r="I35" s="3" t="n">
        <v>40</v>
      </c>
      <c r="J35" s="3" t="n">
        <v>1</v>
      </c>
      <c r="K35" s="3" t="n">
        <v>38</v>
      </c>
      <c r="L35" s="3" t="n">
        <v>40</v>
      </c>
      <c r="M35" s="3" t="n">
        <v>2569777</v>
      </c>
      <c r="N35" s="3" t="n">
        <v>2907437</v>
      </c>
      <c r="O35" s="3" t="n">
        <v>2973753</v>
      </c>
      <c r="P35" s="3" t="n">
        <v>2493084</v>
      </c>
      <c r="Q35" s="3" t="n">
        <v>4917</v>
      </c>
      <c r="R35" s="3" t="n">
        <v>10948968</v>
      </c>
    </row>
    <row r="36" customFormat="false" ht="15" hidden="false" customHeight="false" outlineLevel="0" collapsed="false">
      <c r="A36" s="3" t="n">
        <v>35</v>
      </c>
      <c r="B36" s="3" t="n">
        <v>10948968</v>
      </c>
      <c r="C36" s="3" t="n">
        <v>2</v>
      </c>
      <c r="D36" s="3" t="n">
        <v>40</v>
      </c>
      <c r="E36" s="4" t="n">
        <v>411110700</v>
      </c>
      <c r="F36" s="3" t="n">
        <v>37.55</v>
      </c>
      <c r="G36" s="3" t="n">
        <v>38</v>
      </c>
      <c r="H36" s="3" t="n">
        <v>40</v>
      </c>
      <c r="I36" s="3" t="n">
        <v>40</v>
      </c>
      <c r="J36" s="3" t="n">
        <v>2</v>
      </c>
      <c r="K36" s="3" t="n">
        <v>35</v>
      </c>
      <c r="L36" s="3" t="n">
        <v>40</v>
      </c>
      <c r="M36" s="3" t="n">
        <v>2639361</v>
      </c>
      <c r="N36" s="3" t="n">
        <v>2978865</v>
      </c>
      <c r="O36" s="3" t="n">
        <v>2940128</v>
      </c>
      <c r="P36" s="3" t="n">
        <v>2389938</v>
      </c>
      <c r="Q36" s="3" t="n">
        <v>676</v>
      </c>
      <c r="R36" s="3" t="n">
        <v>10948968</v>
      </c>
    </row>
    <row r="37" customFormat="false" ht="15" hidden="false" customHeight="false" outlineLevel="0" collapsed="false">
      <c r="A37" s="3" t="n">
        <v>36</v>
      </c>
      <c r="B37" s="3" t="n">
        <v>10948968</v>
      </c>
      <c r="C37" s="3" t="n">
        <v>2</v>
      </c>
      <c r="D37" s="3" t="n">
        <v>40</v>
      </c>
      <c r="E37" s="4" t="n">
        <v>407510332</v>
      </c>
      <c r="F37" s="3" t="n">
        <v>37.22</v>
      </c>
      <c r="G37" s="3" t="n">
        <v>38</v>
      </c>
      <c r="H37" s="3" t="n">
        <v>40</v>
      </c>
      <c r="I37" s="3" t="n">
        <v>40</v>
      </c>
      <c r="J37" s="3" t="n">
        <v>2</v>
      </c>
      <c r="K37" s="3" t="n">
        <v>35</v>
      </c>
      <c r="L37" s="3" t="n">
        <v>40</v>
      </c>
      <c r="M37" s="3" t="n">
        <v>2650931</v>
      </c>
      <c r="N37" s="3" t="n">
        <v>2879339</v>
      </c>
      <c r="O37" s="3" t="n">
        <v>2906068</v>
      </c>
      <c r="P37" s="3" t="n">
        <v>2507713</v>
      </c>
      <c r="Q37" s="3" t="n">
        <v>4917</v>
      </c>
      <c r="R37" s="3" t="n">
        <v>10948968</v>
      </c>
    </row>
    <row r="38" customFormat="false" ht="15" hidden="false" customHeight="false" outlineLevel="0" collapsed="false">
      <c r="A38" s="3" t="n">
        <v>37</v>
      </c>
      <c r="B38" s="3" t="n">
        <v>10948968</v>
      </c>
      <c r="C38" s="3" t="n">
        <v>2</v>
      </c>
      <c r="D38" s="3" t="n">
        <v>40</v>
      </c>
      <c r="E38" s="4" t="n">
        <v>406126737</v>
      </c>
      <c r="F38" s="3" t="n">
        <v>37.09</v>
      </c>
      <c r="G38" s="3" t="n">
        <v>38</v>
      </c>
      <c r="H38" s="3" t="n">
        <v>39</v>
      </c>
      <c r="I38" s="3" t="n">
        <v>40</v>
      </c>
      <c r="J38" s="3" t="n">
        <v>2</v>
      </c>
      <c r="K38" s="3" t="n">
        <v>35</v>
      </c>
      <c r="L38" s="3" t="n">
        <v>40</v>
      </c>
      <c r="M38" s="3" t="n">
        <v>2544741</v>
      </c>
      <c r="N38" s="3" t="n">
        <v>2945181</v>
      </c>
      <c r="O38" s="3" t="n">
        <v>2977733</v>
      </c>
      <c r="P38" s="3" t="n">
        <v>2475862</v>
      </c>
      <c r="Q38" s="3" t="n">
        <v>5451</v>
      </c>
      <c r="R38" s="3" t="n">
        <v>10948968</v>
      </c>
    </row>
    <row r="39" customFormat="false" ht="15" hidden="false" customHeight="false" outlineLevel="0" collapsed="false">
      <c r="A39" s="3" t="n">
        <v>38</v>
      </c>
      <c r="B39" s="3" t="n">
        <v>10948968</v>
      </c>
      <c r="C39" s="3" t="n">
        <v>2</v>
      </c>
      <c r="D39" s="3" t="n">
        <v>40</v>
      </c>
      <c r="E39" s="4" t="n">
        <v>404964269</v>
      </c>
      <c r="F39" s="3" t="n">
        <v>36.99</v>
      </c>
      <c r="G39" s="3" t="n">
        <v>38</v>
      </c>
      <c r="H39" s="3" t="n">
        <v>39</v>
      </c>
      <c r="I39" s="3" t="n">
        <v>40</v>
      </c>
      <c r="J39" s="3" t="n">
        <v>2</v>
      </c>
      <c r="K39" s="3" t="n">
        <v>35</v>
      </c>
      <c r="L39" s="3" t="n">
        <v>40</v>
      </c>
      <c r="M39" s="3" t="n">
        <v>2607323</v>
      </c>
      <c r="N39" s="3" t="n">
        <v>2851705</v>
      </c>
      <c r="O39" s="3" t="n">
        <v>3029671</v>
      </c>
      <c r="P39" s="3" t="n">
        <v>2458633</v>
      </c>
      <c r="Q39" s="3" t="n">
        <v>1636</v>
      </c>
      <c r="R39" s="3" t="n">
        <v>10948968</v>
      </c>
    </row>
    <row r="40" customFormat="false" ht="15" hidden="false" customHeight="false" outlineLevel="0" collapsed="false">
      <c r="A40" s="3" t="n">
        <v>39</v>
      </c>
      <c r="B40" s="3" t="n">
        <v>10948968</v>
      </c>
      <c r="C40" s="3" t="n">
        <v>2</v>
      </c>
      <c r="D40" s="3" t="n">
        <v>40</v>
      </c>
      <c r="E40" s="4" t="n">
        <v>395078850</v>
      </c>
      <c r="F40" s="3" t="n">
        <v>36.08</v>
      </c>
      <c r="G40" s="3" t="n">
        <v>38</v>
      </c>
      <c r="H40" s="3" t="n">
        <v>39</v>
      </c>
      <c r="I40" s="3" t="n">
        <v>40</v>
      </c>
      <c r="J40" s="3" t="n">
        <v>2</v>
      </c>
      <c r="K40" s="3" t="n">
        <v>35</v>
      </c>
      <c r="L40" s="3" t="n">
        <v>40</v>
      </c>
      <c r="M40" s="3" t="n">
        <v>2627845</v>
      </c>
      <c r="N40" s="3" t="n">
        <v>2842320</v>
      </c>
      <c r="O40" s="3" t="n">
        <v>2927256</v>
      </c>
      <c r="P40" s="3" t="n">
        <v>2437893</v>
      </c>
      <c r="Q40" s="3" t="n">
        <v>113654</v>
      </c>
      <c r="R40" s="3" t="n">
        <v>10948968</v>
      </c>
    </row>
    <row r="41" customFormat="false" ht="15" hidden="false" customHeight="false" outlineLevel="0" collapsed="false">
      <c r="A41" s="3" t="n">
        <v>40</v>
      </c>
      <c r="B41" s="3" t="n">
        <v>10948968</v>
      </c>
      <c r="C41" s="3" t="n">
        <v>2</v>
      </c>
      <c r="D41" s="3" t="n">
        <v>40</v>
      </c>
      <c r="E41" s="4" t="n">
        <v>402368934</v>
      </c>
      <c r="F41" s="3" t="n">
        <v>36.75</v>
      </c>
      <c r="G41" s="3" t="n">
        <v>38</v>
      </c>
      <c r="H41" s="3" t="n">
        <v>39</v>
      </c>
      <c r="I41" s="3" t="n">
        <v>40</v>
      </c>
      <c r="J41" s="3" t="n">
        <v>2</v>
      </c>
      <c r="K41" s="3" t="n">
        <v>35</v>
      </c>
      <c r="L41" s="3" t="n">
        <v>40</v>
      </c>
      <c r="M41" s="3" t="n">
        <v>2663380</v>
      </c>
      <c r="N41" s="3" t="n">
        <v>2898450</v>
      </c>
      <c r="O41" s="3" t="n">
        <v>2923875</v>
      </c>
      <c r="P41" s="3" t="n">
        <v>2462110</v>
      </c>
      <c r="Q41" s="3" t="n">
        <v>1153</v>
      </c>
      <c r="R41" s="3" t="n">
        <v>10948968</v>
      </c>
    </row>
    <row r="42" customFormat="false" ht="15" hidden="false" customHeight="false" outlineLevel="0" collapsed="false">
      <c r="A42" s="3" t="n">
        <v>41</v>
      </c>
      <c r="B42" s="3" t="n">
        <v>10948968</v>
      </c>
      <c r="C42" s="3" t="n">
        <v>2</v>
      </c>
      <c r="D42" s="3" t="n">
        <v>40</v>
      </c>
      <c r="E42" s="4" t="n">
        <v>397854957</v>
      </c>
      <c r="F42" s="3" t="n">
        <v>36.34</v>
      </c>
      <c r="G42" s="3" t="n">
        <v>37</v>
      </c>
      <c r="H42" s="3" t="n">
        <v>39</v>
      </c>
      <c r="I42" s="3" t="n">
        <v>40</v>
      </c>
      <c r="J42" s="3" t="n">
        <v>3</v>
      </c>
      <c r="K42" s="3" t="n">
        <v>33</v>
      </c>
      <c r="L42" s="3" t="n">
        <v>40</v>
      </c>
      <c r="M42" s="3" t="n">
        <v>2662631</v>
      </c>
      <c r="N42" s="3" t="n">
        <v>2774629</v>
      </c>
      <c r="O42" s="3" t="n">
        <v>3009361</v>
      </c>
      <c r="P42" s="3" t="n">
        <v>2500274</v>
      </c>
      <c r="Q42" s="3" t="n">
        <v>2073</v>
      </c>
      <c r="R42" s="3" t="n">
        <v>10948968</v>
      </c>
    </row>
    <row r="43" customFormat="false" ht="15" hidden="false" customHeight="false" outlineLevel="0" collapsed="false">
      <c r="A43" s="3" t="n">
        <v>42</v>
      </c>
      <c r="B43" s="3" t="n">
        <v>10948968</v>
      </c>
      <c r="C43" s="3" t="n">
        <v>2</v>
      </c>
      <c r="D43" s="3" t="n">
        <v>40</v>
      </c>
      <c r="E43" s="4" t="n">
        <v>395499026</v>
      </c>
      <c r="F43" s="3" t="n">
        <v>36.12</v>
      </c>
      <c r="G43" s="3" t="n">
        <v>36</v>
      </c>
      <c r="H43" s="3" t="n">
        <v>39</v>
      </c>
      <c r="I43" s="3" t="n">
        <v>40</v>
      </c>
      <c r="J43" s="3" t="n">
        <v>4</v>
      </c>
      <c r="K43" s="3" t="n">
        <v>30</v>
      </c>
      <c r="L43" s="3" t="n">
        <v>40</v>
      </c>
      <c r="M43" s="3" t="n">
        <v>2585541</v>
      </c>
      <c r="N43" s="3" t="n">
        <v>2823731</v>
      </c>
      <c r="O43" s="3" t="n">
        <v>2968629</v>
      </c>
      <c r="P43" s="3" t="n">
        <v>2567913</v>
      </c>
      <c r="Q43" s="3" t="n">
        <v>3154</v>
      </c>
      <c r="R43" s="3" t="n">
        <v>10948968</v>
      </c>
    </row>
    <row r="44" customFormat="false" ht="15" hidden="false" customHeight="false" outlineLevel="0" collapsed="false">
      <c r="A44" s="3" t="n">
        <v>43</v>
      </c>
      <c r="B44" s="3" t="n">
        <v>10948968</v>
      </c>
      <c r="C44" s="3" t="n">
        <v>2</v>
      </c>
      <c r="D44" s="3" t="n">
        <v>40</v>
      </c>
      <c r="E44" s="4" t="n">
        <v>389358591</v>
      </c>
      <c r="F44" s="3" t="n">
        <v>35.56</v>
      </c>
      <c r="G44" s="3" t="n">
        <v>36</v>
      </c>
      <c r="H44" s="3" t="n">
        <v>39</v>
      </c>
      <c r="I44" s="3" t="n">
        <v>40</v>
      </c>
      <c r="J44" s="3" t="n">
        <v>4</v>
      </c>
      <c r="K44" s="3" t="n">
        <v>30</v>
      </c>
      <c r="L44" s="3" t="n">
        <v>40</v>
      </c>
      <c r="M44" s="3" t="n">
        <v>2573942</v>
      </c>
      <c r="N44" s="3" t="n">
        <v>2866706</v>
      </c>
      <c r="O44" s="3" t="n">
        <v>2928114</v>
      </c>
      <c r="P44" s="3" t="n">
        <v>2533239</v>
      </c>
      <c r="Q44" s="3" t="n">
        <v>46967</v>
      </c>
      <c r="R44" s="3" t="n">
        <v>10948968</v>
      </c>
    </row>
    <row r="45" customFormat="false" ht="15" hidden="false" customHeight="false" outlineLevel="0" collapsed="false">
      <c r="A45" s="3" t="n">
        <v>44</v>
      </c>
      <c r="B45" s="3" t="n">
        <v>10948968</v>
      </c>
      <c r="C45" s="3" t="n">
        <v>2</v>
      </c>
      <c r="D45" s="3" t="n">
        <v>40</v>
      </c>
      <c r="E45" s="4" t="n">
        <v>393999289</v>
      </c>
      <c r="F45" s="3" t="n">
        <v>35.99</v>
      </c>
      <c r="G45" s="3" t="n">
        <v>36</v>
      </c>
      <c r="H45" s="3" t="n">
        <v>39</v>
      </c>
      <c r="I45" s="3" t="n">
        <v>40</v>
      </c>
      <c r="J45" s="3" t="n">
        <v>4</v>
      </c>
      <c r="K45" s="3" t="n">
        <v>30</v>
      </c>
      <c r="L45" s="3" t="n">
        <v>40</v>
      </c>
      <c r="M45" s="3" t="n">
        <v>2638074</v>
      </c>
      <c r="N45" s="3" t="n">
        <v>2822532</v>
      </c>
      <c r="O45" s="3" t="n">
        <v>2999362</v>
      </c>
      <c r="P45" s="3" t="n">
        <v>2487274</v>
      </c>
      <c r="Q45" s="3" t="n">
        <v>1726</v>
      </c>
      <c r="R45" s="3" t="n">
        <v>10948968</v>
      </c>
    </row>
    <row r="46" customFormat="false" ht="15" hidden="false" customHeight="false" outlineLevel="0" collapsed="false">
      <c r="A46" s="3" t="n">
        <v>45</v>
      </c>
      <c r="B46" s="3" t="n">
        <v>10948968</v>
      </c>
      <c r="C46" s="3" t="n">
        <v>2</v>
      </c>
      <c r="D46" s="3" t="n">
        <v>40</v>
      </c>
      <c r="E46" s="4" t="n">
        <v>388954609</v>
      </c>
      <c r="F46" s="3" t="n">
        <v>35.52</v>
      </c>
      <c r="G46" s="3" t="n">
        <v>36</v>
      </c>
      <c r="H46" s="3" t="n">
        <v>39</v>
      </c>
      <c r="I46" s="3" t="n">
        <v>40</v>
      </c>
      <c r="J46" s="3" t="n">
        <v>4</v>
      </c>
      <c r="K46" s="3" t="n">
        <v>30</v>
      </c>
      <c r="L46" s="3" t="n">
        <v>40</v>
      </c>
      <c r="M46" s="3" t="n">
        <v>2599627</v>
      </c>
      <c r="N46" s="3" t="n">
        <v>2927000</v>
      </c>
      <c r="O46" s="3" t="n">
        <v>2891561</v>
      </c>
      <c r="P46" s="3" t="n">
        <v>2522724</v>
      </c>
      <c r="Q46" s="3" t="n">
        <v>8056</v>
      </c>
      <c r="R46" s="3" t="n">
        <v>10948968</v>
      </c>
    </row>
    <row r="47" customFormat="false" ht="15" hidden="false" customHeight="false" outlineLevel="0" collapsed="false">
      <c r="A47" s="3" t="n">
        <v>46</v>
      </c>
      <c r="B47" s="3" t="n">
        <v>10948968</v>
      </c>
      <c r="C47" s="3" t="n">
        <v>2</v>
      </c>
      <c r="D47" s="3" t="n">
        <v>40</v>
      </c>
      <c r="E47" s="4" t="n">
        <v>391820817</v>
      </c>
      <c r="F47" s="3" t="n">
        <v>35.79</v>
      </c>
      <c r="G47" s="3" t="n">
        <v>36</v>
      </c>
      <c r="H47" s="3" t="n">
        <v>39</v>
      </c>
      <c r="I47" s="3" t="n">
        <v>40</v>
      </c>
      <c r="J47" s="3" t="n">
        <v>4</v>
      </c>
      <c r="K47" s="3" t="n">
        <v>30</v>
      </c>
      <c r="L47" s="3" t="n">
        <v>40</v>
      </c>
      <c r="M47" s="3" t="n">
        <v>2710086</v>
      </c>
      <c r="N47" s="3" t="n">
        <v>2828211</v>
      </c>
      <c r="O47" s="3" t="n">
        <v>2981502</v>
      </c>
      <c r="P47" s="3" t="n">
        <v>2425656</v>
      </c>
      <c r="Q47" s="3" t="n">
        <v>3513</v>
      </c>
      <c r="R47" s="3" t="n">
        <v>10948968</v>
      </c>
    </row>
    <row r="48" customFormat="false" ht="15" hidden="false" customHeight="false" outlineLevel="0" collapsed="false">
      <c r="A48" s="3" t="n">
        <v>47</v>
      </c>
      <c r="B48" s="3" t="n">
        <v>10948968</v>
      </c>
      <c r="C48" s="3" t="n">
        <v>2</v>
      </c>
      <c r="D48" s="3" t="n">
        <v>40</v>
      </c>
      <c r="E48" s="4" t="n">
        <v>390027698</v>
      </c>
      <c r="F48" s="3" t="n">
        <v>35.62</v>
      </c>
      <c r="G48" s="3" t="n">
        <v>36</v>
      </c>
      <c r="H48" s="3" t="n">
        <v>39</v>
      </c>
      <c r="I48" s="3" t="n">
        <v>40</v>
      </c>
      <c r="J48" s="3" t="n">
        <v>4</v>
      </c>
      <c r="K48" s="3" t="n">
        <v>30</v>
      </c>
      <c r="L48" s="3" t="n">
        <v>40</v>
      </c>
      <c r="M48" s="3" t="n">
        <v>2559943</v>
      </c>
      <c r="N48" s="3" t="n">
        <v>2805194</v>
      </c>
      <c r="O48" s="3" t="n">
        <v>3104745</v>
      </c>
      <c r="P48" s="3" t="n">
        <v>2476116</v>
      </c>
      <c r="Q48" s="3" t="n">
        <v>2970</v>
      </c>
      <c r="R48" s="3" t="n">
        <v>10948968</v>
      </c>
    </row>
    <row r="49" customFormat="false" ht="15" hidden="false" customHeight="false" outlineLevel="0" collapsed="false">
      <c r="A49" s="3" t="n">
        <v>48</v>
      </c>
      <c r="B49" s="3" t="n">
        <v>10948968</v>
      </c>
      <c r="C49" s="3" t="n">
        <v>2</v>
      </c>
      <c r="D49" s="3" t="n">
        <v>40</v>
      </c>
      <c r="E49" s="4" t="n">
        <v>387938643</v>
      </c>
      <c r="F49" s="3" t="n">
        <v>35.43</v>
      </c>
      <c r="G49" s="3" t="n">
        <v>36</v>
      </c>
      <c r="H49" s="3" t="n">
        <v>39</v>
      </c>
      <c r="I49" s="3" t="n">
        <v>40</v>
      </c>
      <c r="J49" s="3" t="n">
        <v>4</v>
      </c>
      <c r="K49" s="3" t="n">
        <v>30</v>
      </c>
      <c r="L49" s="3" t="n">
        <v>40</v>
      </c>
      <c r="M49" s="3" t="n">
        <v>2557089</v>
      </c>
      <c r="N49" s="3" t="n">
        <v>2878529</v>
      </c>
      <c r="O49" s="3" t="n">
        <v>3094470</v>
      </c>
      <c r="P49" s="3" t="n">
        <v>2416331</v>
      </c>
      <c r="Q49" s="3" t="n">
        <v>2549</v>
      </c>
      <c r="R49" s="3" t="n">
        <v>10948968</v>
      </c>
    </row>
    <row r="50" customFormat="false" ht="15" hidden="false" customHeight="false" outlineLevel="0" collapsed="false">
      <c r="A50" s="3" t="n">
        <v>49</v>
      </c>
      <c r="B50" s="3" t="n">
        <v>10948968</v>
      </c>
      <c r="C50" s="3" t="n">
        <v>2</v>
      </c>
      <c r="D50" s="3" t="n">
        <v>40</v>
      </c>
      <c r="E50" s="4" t="n">
        <v>386842104</v>
      </c>
      <c r="F50" s="3" t="n">
        <v>35.33</v>
      </c>
      <c r="G50" s="3" t="n">
        <v>35</v>
      </c>
      <c r="H50" s="3" t="n">
        <v>39</v>
      </c>
      <c r="I50" s="3" t="n">
        <v>40</v>
      </c>
      <c r="J50" s="3" t="n">
        <v>5</v>
      </c>
      <c r="K50" s="3" t="n">
        <v>28</v>
      </c>
      <c r="L50" s="3" t="n">
        <v>40</v>
      </c>
      <c r="M50" s="3" t="n">
        <v>2562645</v>
      </c>
      <c r="N50" s="3" t="n">
        <v>2903841</v>
      </c>
      <c r="O50" s="3" t="n">
        <v>3054862</v>
      </c>
      <c r="P50" s="3" t="n">
        <v>2424573</v>
      </c>
      <c r="Q50" s="3" t="n">
        <v>3047</v>
      </c>
      <c r="R50" s="3" t="n">
        <v>10948968</v>
      </c>
    </row>
    <row r="51" customFormat="false" ht="15" hidden="false" customHeight="false" outlineLevel="0" collapsed="false">
      <c r="A51" s="3" t="n">
        <v>50</v>
      </c>
      <c r="B51" s="3" t="n">
        <v>10948968</v>
      </c>
      <c r="C51" s="3" t="n">
        <v>2</v>
      </c>
      <c r="D51" s="3" t="n">
        <v>40</v>
      </c>
      <c r="E51" s="4" t="n">
        <v>385527031</v>
      </c>
      <c r="F51" s="3" t="n">
        <v>35.21</v>
      </c>
      <c r="G51" s="3" t="n">
        <v>35</v>
      </c>
      <c r="H51" s="3" t="n">
        <v>38</v>
      </c>
      <c r="I51" s="3" t="n">
        <v>39</v>
      </c>
      <c r="J51" s="3" t="n">
        <v>4</v>
      </c>
      <c r="K51" s="3" t="n">
        <v>29</v>
      </c>
      <c r="L51" s="3" t="n">
        <v>40</v>
      </c>
      <c r="M51" s="3" t="n">
        <v>2543913</v>
      </c>
      <c r="N51" s="3" t="n">
        <v>2883195</v>
      </c>
      <c r="O51" s="3" t="n">
        <v>3057432</v>
      </c>
      <c r="P51" s="3" t="n">
        <v>2461076</v>
      </c>
      <c r="Q51" s="3" t="n">
        <v>3352</v>
      </c>
      <c r="R51" s="3" t="n">
        <v>10948968</v>
      </c>
    </row>
    <row r="52" customFormat="false" ht="15" hidden="false" customHeight="false" outlineLevel="0" collapsed="false">
      <c r="A52" s="3" t="n">
        <v>51</v>
      </c>
      <c r="B52" s="3" t="n">
        <v>10948968</v>
      </c>
      <c r="C52" s="3" t="n">
        <v>2</v>
      </c>
      <c r="D52" s="3" t="n">
        <v>40</v>
      </c>
      <c r="E52" s="4" t="n">
        <v>384885582</v>
      </c>
      <c r="F52" s="3" t="n">
        <v>35.15</v>
      </c>
      <c r="G52" s="3" t="n">
        <v>36</v>
      </c>
      <c r="H52" s="3" t="n">
        <v>38</v>
      </c>
      <c r="I52" s="3" t="n">
        <v>39</v>
      </c>
      <c r="J52" s="3" t="n">
        <v>3</v>
      </c>
      <c r="K52" s="3" t="n">
        <v>32</v>
      </c>
      <c r="L52" s="3" t="n">
        <v>40</v>
      </c>
      <c r="M52" s="3" t="n">
        <v>2614012</v>
      </c>
      <c r="N52" s="3" t="n">
        <v>2961186</v>
      </c>
      <c r="O52" s="3" t="n">
        <v>2879469</v>
      </c>
      <c r="P52" s="3" t="n">
        <v>2492005</v>
      </c>
      <c r="Q52" s="3" t="n">
        <v>2296</v>
      </c>
      <c r="R52" s="3" t="n">
        <v>10948968</v>
      </c>
    </row>
    <row r="53" customFormat="false" ht="15" hidden="false" customHeight="false" outlineLevel="0" collapsed="false">
      <c r="A53" s="3" t="n">
        <v>52</v>
      </c>
      <c r="B53" s="3" t="n">
        <v>10948968</v>
      </c>
      <c r="C53" s="3" t="n">
        <v>2</v>
      </c>
      <c r="D53" s="3" t="n">
        <v>40</v>
      </c>
      <c r="E53" s="4" t="n">
        <v>382224680</v>
      </c>
      <c r="F53" s="3" t="n">
        <v>34.91</v>
      </c>
      <c r="G53" s="3" t="n">
        <v>35</v>
      </c>
      <c r="H53" s="3" t="n">
        <v>38</v>
      </c>
      <c r="I53" s="3" t="n">
        <v>39</v>
      </c>
      <c r="J53" s="3" t="n">
        <v>4</v>
      </c>
      <c r="K53" s="3" t="n">
        <v>29</v>
      </c>
      <c r="L53" s="3" t="n">
        <v>40</v>
      </c>
      <c r="M53" s="3" t="n">
        <v>2607735</v>
      </c>
      <c r="N53" s="3" t="n">
        <v>2860422</v>
      </c>
      <c r="O53" s="3" t="n">
        <v>3034630</v>
      </c>
      <c r="P53" s="3" t="n">
        <v>2443724</v>
      </c>
      <c r="Q53" s="3" t="n">
        <v>2457</v>
      </c>
      <c r="R53" s="3" t="n">
        <v>10948968</v>
      </c>
    </row>
    <row r="54" customFormat="false" ht="15" hidden="false" customHeight="false" outlineLevel="0" collapsed="false">
      <c r="A54" s="3" t="n">
        <v>53</v>
      </c>
      <c r="B54" s="3" t="n">
        <v>10948968</v>
      </c>
      <c r="C54" s="3" t="n">
        <v>2</v>
      </c>
      <c r="D54" s="3" t="n">
        <v>40</v>
      </c>
      <c r="E54" s="4" t="n">
        <v>381353667</v>
      </c>
      <c r="F54" s="3" t="n">
        <v>34.83</v>
      </c>
      <c r="G54" s="3" t="n">
        <v>35</v>
      </c>
      <c r="H54" s="3" t="n">
        <v>38</v>
      </c>
      <c r="I54" s="3" t="n">
        <v>39</v>
      </c>
      <c r="J54" s="3" t="n">
        <v>4</v>
      </c>
      <c r="K54" s="3" t="n">
        <v>29</v>
      </c>
      <c r="L54" s="3" t="n">
        <v>40</v>
      </c>
      <c r="M54" s="3" t="n">
        <v>2587425</v>
      </c>
      <c r="N54" s="3" t="n">
        <v>2861612</v>
      </c>
      <c r="O54" s="3" t="n">
        <v>3025250</v>
      </c>
      <c r="P54" s="3" t="n">
        <v>2472207</v>
      </c>
      <c r="Q54" s="3" t="n">
        <v>2474</v>
      </c>
      <c r="R54" s="3" t="n">
        <v>10948968</v>
      </c>
    </row>
    <row r="55" customFormat="false" ht="15" hidden="false" customHeight="false" outlineLevel="0" collapsed="false">
      <c r="A55" s="3" t="n">
        <v>54</v>
      </c>
      <c r="B55" s="3" t="n">
        <v>10948968</v>
      </c>
      <c r="C55" s="3" t="n">
        <v>2</v>
      </c>
      <c r="D55" s="3" t="n">
        <v>40</v>
      </c>
      <c r="E55" s="4" t="n">
        <v>378068894</v>
      </c>
      <c r="F55" s="3" t="n">
        <v>34.53</v>
      </c>
      <c r="G55" s="3" t="n">
        <v>35</v>
      </c>
      <c r="H55" s="3" t="n">
        <v>38</v>
      </c>
      <c r="I55" s="3" t="n">
        <v>39</v>
      </c>
      <c r="J55" s="3" t="n">
        <v>4</v>
      </c>
      <c r="K55" s="3" t="n">
        <v>29</v>
      </c>
      <c r="L55" s="3" t="n">
        <v>40</v>
      </c>
      <c r="M55" s="3" t="n">
        <v>2556731</v>
      </c>
      <c r="N55" s="3" t="n">
        <v>2873066</v>
      </c>
      <c r="O55" s="3" t="n">
        <v>2926831</v>
      </c>
      <c r="P55" s="3" t="n">
        <v>2589699</v>
      </c>
      <c r="Q55" s="3" t="n">
        <v>2641</v>
      </c>
      <c r="R55" s="3" t="n">
        <v>10948968</v>
      </c>
    </row>
    <row r="56" customFormat="false" ht="15" hidden="false" customHeight="false" outlineLevel="0" collapsed="false">
      <c r="A56" s="3" t="n">
        <v>55</v>
      </c>
      <c r="B56" s="3" t="n">
        <v>10948968</v>
      </c>
      <c r="C56" s="3" t="n">
        <v>2</v>
      </c>
      <c r="D56" s="3" t="n">
        <v>40</v>
      </c>
      <c r="E56" s="4" t="n">
        <v>375330262</v>
      </c>
      <c r="F56" s="3" t="n">
        <v>34.28</v>
      </c>
      <c r="G56" s="3" t="n">
        <v>35</v>
      </c>
      <c r="H56" s="3" t="n">
        <v>38</v>
      </c>
      <c r="I56" s="3" t="n">
        <v>39</v>
      </c>
      <c r="J56" s="3" t="n">
        <v>4</v>
      </c>
      <c r="K56" s="3" t="n">
        <v>29</v>
      </c>
      <c r="L56" s="3" t="n">
        <v>40</v>
      </c>
      <c r="M56" s="3" t="n">
        <v>2566234</v>
      </c>
      <c r="N56" s="3" t="n">
        <v>2858000</v>
      </c>
      <c r="O56" s="3" t="n">
        <v>2977767</v>
      </c>
      <c r="P56" s="3" t="n">
        <v>2545043</v>
      </c>
      <c r="Q56" s="3" t="n">
        <v>1924</v>
      </c>
      <c r="R56" s="3" t="n">
        <v>10948968</v>
      </c>
    </row>
    <row r="57" customFormat="false" ht="15" hidden="false" customHeight="false" outlineLevel="0" collapsed="false">
      <c r="A57" s="3" t="n">
        <v>56</v>
      </c>
      <c r="B57" s="3" t="n">
        <v>10948968</v>
      </c>
      <c r="C57" s="3" t="n">
        <v>2</v>
      </c>
      <c r="D57" s="3" t="n">
        <v>40</v>
      </c>
      <c r="E57" s="4" t="n">
        <v>371910876</v>
      </c>
      <c r="F57" s="3" t="n">
        <v>33.97</v>
      </c>
      <c r="G57" s="3" t="n">
        <v>35</v>
      </c>
      <c r="H57" s="3" t="n">
        <v>38</v>
      </c>
      <c r="I57" s="3" t="n">
        <v>39</v>
      </c>
      <c r="J57" s="3" t="n">
        <v>4</v>
      </c>
      <c r="K57" s="3" t="n">
        <v>29</v>
      </c>
      <c r="L57" s="3" t="n">
        <v>40</v>
      </c>
      <c r="M57" s="3" t="n">
        <v>2518088</v>
      </c>
      <c r="N57" s="3" t="n">
        <v>2807308</v>
      </c>
      <c r="O57" s="3" t="n">
        <v>3075973</v>
      </c>
      <c r="P57" s="3" t="n">
        <v>2546200</v>
      </c>
      <c r="Q57" s="3" t="n">
        <v>1399</v>
      </c>
      <c r="R57" s="3" t="n">
        <v>10948968</v>
      </c>
    </row>
    <row r="58" customFormat="false" ht="15" hidden="false" customHeight="false" outlineLevel="0" collapsed="false">
      <c r="A58" s="3" t="n">
        <v>57</v>
      </c>
      <c r="B58" s="3" t="n">
        <v>10948968</v>
      </c>
      <c r="C58" s="3" t="n">
        <v>2</v>
      </c>
      <c r="D58" s="3" t="n">
        <v>40</v>
      </c>
      <c r="E58" s="4" t="n">
        <v>369645004</v>
      </c>
      <c r="F58" s="3" t="n">
        <v>33.76</v>
      </c>
      <c r="G58" s="3" t="n">
        <v>34</v>
      </c>
      <c r="H58" s="3" t="n">
        <v>38</v>
      </c>
      <c r="I58" s="3" t="n">
        <v>39</v>
      </c>
      <c r="J58" s="3" t="n">
        <v>5</v>
      </c>
      <c r="K58" s="3" t="n">
        <v>27</v>
      </c>
      <c r="L58" s="3" t="n">
        <v>40</v>
      </c>
      <c r="M58" s="3" t="n">
        <v>2546006</v>
      </c>
      <c r="N58" s="3" t="n">
        <v>2850525</v>
      </c>
      <c r="O58" s="3" t="n">
        <v>2996190</v>
      </c>
      <c r="P58" s="3" t="n">
        <v>2554420</v>
      </c>
      <c r="Q58" s="3" t="n">
        <v>1827</v>
      </c>
      <c r="R58" s="3" t="n">
        <v>10948968</v>
      </c>
    </row>
    <row r="59" customFormat="false" ht="15" hidden="false" customHeight="false" outlineLevel="0" collapsed="false">
      <c r="A59" s="3" t="n">
        <v>58</v>
      </c>
      <c r="B59" s="3" t="n">
        <v>10948968</v>
      </c>
      <c r="C59" s="3" t="n">
        <v>2</v>
      </c>
      <c r="D59" s="3" t="n">
        <v>40</v>
      </c>
      <c r="E59" s="4" t="n">
        <v>367489754</v>
      </c>
      <c r="F59" s="3" t="n">
        <v>33.56</v>
      </c>
      <c r="G59" s="3" t="n">
        <v>34</v>
      </c>
      <c r="H59" s="3" t="n">
        <v>38</v>
      </c>
      <c r="I59" s="3" t="n">
        <v>39</v>
      </c>
      <c r="J59" s="3" t="n">
        <v>5</v>
      </c>
      <c r="K59" s="3" t="n">
        <v>27</v>
      </c>
      <c r="L59" s="3" t="n">
        <v>40</v>
      </c>
      <c r="M59" s="3" t="n">
        <v>2480012</v>
      </c>
      <c r="N59" s="3" t="n">
        <v>2870313</v>
      </c>
      <c r="O59" s="3" t="n">
        <v>3028725</v>
      </c>
      <c r="P59" s="3" t="n">
        <v>2568663</v>
      </c>
      <c r="Q59" s="3" t="n">
        <v>1255</v>
      </c>
      <c r="R59" s="3" t="n">
        <v>10948968</v>
      </c>
    </row>
    <row r="60" customFormat="false" ht="15" hidden="false" customHeight="false" outlineLevel="0" collapsed="false">
      <c r="A60" s="3" t="n">
        <v>59</v>
      </c>
      <c r="B60" s="3" t="n">
        <v>10948968</v>
      </c>
      <c r="C60" s="3" t="n">
        <v>2</v>
      </c>
      <c r="D60" s="3" t="n">
        <v>40</v>
      </c>
      <c r="E60" s="4" t="n">
        <v>365079062</v>
      </c>
      <c r="F60" s="3" t="n">
        <v>33.34</v>
      </c>
      <c r="G60" s="3" t="n">
        <v>33</v>
      </c>
      <c r="H60" s="3" t="n">
        <v>37</v>
      </c>
      <c r="I60" s="3" t="n">
        <v>39</v>
      </c>
      <c r="J60" s="3" t="n">
        <v>6</v>
      </c>
      <c r="K60" s="3" t="n">
        <v>24</v>
      </c>
      <c r="L60" s="3" t="n">
        <v>40</v>
      </c>
      <c r="M60" s="3" t="n">
        <v>2652177</v>
      </c>
      <c r="N60" s="3" t="n">
        <v>2816470</v>
      </c>
      <c r="O60" s="3" t="n">
        <v>3015728</v>
      </c>
      <c r="P60" s="3" t="n">
        <v>2462795</v>
      </c>
      <c r="Q60" s="3" t="n">
        <v>1798</v>
      </c>
      <c r="R60" s="3" t="n">
        <v>10948968</v>
      </c>
    </row>
    <row r="61" customFormat="false" ht="15" hidden="false" customHeight="false" outlineLevel="0" collapsed="false">
      <c r="A61" s="3" t="n">
        <v>60</v>
      </c>
      <c r="B61" s="3" t="n">
        <v>10948968</v>
      </c>
      <c r="C61" s="3" t="n">
        <v>2</v>
      </c>
      <c r="D61" s="3" t="n">
        <v>40</v>
      </c>
      <c r="E61" s="4" t="n">
        <v>362726925</v>
      </c>
      <c r="F61" s="3" t="n">
        <v>33.13</v>
      </c>
      <c r="G61" s="3" t="n">
        <v>33</v>
      </c>
      <c r="H61" s="3" t="n">
        <v>37</v>
      </c>
      <c r="I61" s="3" t="n">
        <v>39</v>
      </c>
      <c r="J61" s="3" t="n">
        <v>6</v>
      </c>
      <c r="K61" s="3" t="n">
        <v>24</v>
      </c>
      <c r="L61" s="3" t="n">
        <v>40</v>
      </c>
      <c r="M61" s="3" t="n">
        <v>2507812</v>
      </c>
      <c r="N61" s="3" t="n">
        <v>2832851</v>
      </c>
      <c r="O61" s="3" t="n">
        <v>3074156</v>
      </c>
      <c r="P61" s="3" t="n">
        <v>2528311</v>
      </c>
      <c r="Q61" s="3" t="n">
        <v>5838</v>
      </c>
      <c r="R61" s="3" t="n">
        <v>10948968</v>
      </c>
    </row>
    <row r="62" customFormat="false" ht="15" hidden="false" customHeight="false" outlineLevel="0" collapsed="false">
      <c r="A62" s="3" t="n">
        <v>61</v>
      </c>
      <c r="B62" s="3" t="n">
        <v>10948968</v>
      </c>
      <c r="C62" s="3" t="n">
        <v>2</v>
      </c>
      <c r="D62" s="3" t="n">
        <v>40</v>
      </c>
      <c r="E62" s="4" t="n">
        <v>356842420</v>
      </c>
      <c r="F62" s="3" t="n">
        <v>32.59</v>
      </c>
      <c r="G62" s="3" t="n">
        <v>33</v>
      </c>
      <c r="H62" s="3" t="n">
        <v>36</v>
      </c>
      <c r="I62" s="3" t="n">
        <v>39</v>
      </c>
      <c r="J62" s="3" t="n">
        <v>6</v>
      </c>
      <c r="K62" s="3" t="n">
        <v>24</v>
      </c>
      <c r="L62" s="3" t="n">
        <v>40</v>
      </c>
      <c r="M62" s="3" t="n">
        <v>2641118</v>
      </c>
      <c r="N62" s="3" t="n">
        <v>2921169</v>
      </c>
      <c r="O62" s="3" t="n">
        <v>2970371</v>
      </c>
      <c r="P62" s="3" t="n">
        <v>2410101</v>
      </c>
      <c r="Q62" s="3" t="n">
        <v>6209</v>
      </c>
      <c r="R62" s="3" t="n">
        <v>10948968</v>
      </c>
    </row>
    <row r="63" customFormat="false" ht="15" hidden="false" customHeight="false" outlineLevel="0" collapsed="false">
      <c r="A63" s="3" t="n">
        <v>62</v>
      </c>
      <c r="B63" s="3" t="n">
        <v>10948968</v>
      </c>
      <c r="C63" s="3" t="n">
        <v>2</v>
      </c>
      <c r="D63" s="3" t="n">
        <v>40</v>
      </c>
      <c r="E63" s="4" t="n">
        <v>355036894</v>
      </c>
      <c r="F63" s="3" t="n">
        <v>32.43</v>
      </c>
      <c r="G63" s="3" t="n">
        <v>33</v>
      </c>
      <c r="H63" s="3" t="n">
        <v>36</v>
      </c>
      <c r="I63" s="3" t="n">
        <v>39</v>
      </c>
      <c r="J63" s="3" t="n">
        <v>6</v>
      </c>
      <c r="K63" s="3" t="n">
        <v>24</v>
      </c>
      <c r="L63" s="3" t="n">
        <v>40</v>
      </c>
      <c r="M63" s="3" t="n">
        <v>2610189</v>
      </c>
      <c r="N63" s="3" t="n">
        <v>2894636</v>
      </c>
      <c r="O63" s="3" t="n">
        <v>3002114</v>
      </c>
      <c r="P63" s="3" t="n">
        <v>2436303</v>
      </c>
      <c r="Q63" s="3" t="n">
        <v>5726</v>
      </c>
      <c r="R63" s="3" t="n">
        <v>10948968</v>
      </c>
    </row>
    <row r="64" customFormat="false" ht="15" hidden="false" customHeight="false" outlineLevel="0" collapsed="false">
      <c r="A64" s="3" t="n">
        <v>63</v>
      </c>
      <c r="B64" s="3" t="n">
        <v>10948968</v>
      </c>
      <c r="C64" s="3" t="n">
        <v>2</v>
      </c>
      <c r="D64" s="3" t="n">
        <v>40</v>
      </c>
      <c r="E64" s="4" t="n">
        <v>352100209</v>
      </c>
      <c r="F64" s="3" t="n">
        <v>32.16</v>
      </c>
      <c r="G64" s="3" t="n">
        <v>33</v>
      </c>
      <c r="H64" s="3" t="n">
        <v>36</v>
      </c>
      <c r="I64" s="3" t="n">
        <v>38</v>
      </c>
      <c r="J64" s="3" t="n">
        <v>5</v>
      </c>
      <c r="K64" s="3" t="n">
        <v>26</v>
      </c>
      <c r="L64" s="3" t="n">
        <v>40</v>
      </c>
      <c r="M64" s="3" t="n">
        <v>2615807</v>
      </c>
      <c r="N64" s="3" t="n">
        <v>2821925</v>
      </c>
      <c r="O64" s="3" t="n">
        <v>2960584</v>
      </c>
      <c r="P64" s="3" t="n">
        <v>2544790</v>
      </c>
      <c r="Q64" s="3" t="n">
        <v>5862</v>
      </c>
      <c r="R64" s="3" t="n">
        <v>10948968</v>
      </c>
    </row>
    <row r="65" customFormat="false" ht="15" hidden="false" customHeight="false" outlineLevel="0" collapsed="false">
      <c r="A65" s="3" t="n">
        <v>64</v>
      </c>
      <c r="B65" s="3" t="n">
        <v>10948968</v>
      </c>
      <c r="C65" s="3" t="n">
        <v>2</v>
      </c>
      <c r="D65" s="3" t="n">
        <v>40</v>
      </c>
      <c r="E65" s="4" t="n">
        <v>349795537</v>
      </c>
      <c r="F65" s="3" t="n">
        <v>31.95</v>
      </c>
      <c r="G65" s="3" t="n">
        <v>33</v>
      </c>
      <c r="H65" s="3" t="n">
        <v>36</v>
      </c>
      <c r="I65" s="3" t="n">
        <v>38</v>
      </c>
      <c r="J65" s="3" t="n">
        <v>5</v>
      </c>
      <c r="K65" s="3" t="n">
        <v>26</v>
      </c>
      <c r="L65" s="3" t="n">
        <v>40</v>
      </c>
      <c r="M65" s="3" t="n">
        <v>2575063</v>
      </c>
      <c r="N65" s="3" t="n">
        <v>2853990</v>
      </c>
      <c r="O65" s="3" t="n">
        <v>3010332</v>
      </c>
      <c r="P65" s="3" t="n">
        <v>2503997</v>
      </c>
      <c r="Q65" s="3" t="n">
        <v>5586</v>
      </c>
      <c r="R65" s="3" t="n">
        <v>10948968</v>
      </c>
    </row>
    <row r="66" customFormat="false" ht="15" hidden="false" customHeight="false" outlineLevel="0" collapsed="false">
      <c r="A66" s="3" t="n">
        <v>65</v>
      </c>
      <c r="B66" s="3" t="n">
        <v>10948968</v>
      </c>
      <c r="C66" s="3" t="n">
        <v>2</v>
      </c>
      <c r="D66" s="3" t="n">
        <v>40</v>
      </c>
      <c r="E66" s="4" t="n">
        <v>345859980</v>
      </c>
      <c r="F66" s="3" t="n">
        <v>31.59</v>
      </c>
      <c r="G66" s="3" t="n">
        <v>32</v>
      </c>
      <c r="H66" s="3" t="n">
        <v>36</v>
      </c>
      <c r="I66" s="3" t="n">
        <v>38</v>
      </c>
      <c r="J66" s="3" t="n">
        <v>6</v>
      </c>
      <c r="K66" s="3" t="n">
        <v>23</v>
      </c>
      <c r="L66" s="3" t="n">
        <v>40</v>
      </c>
      <c r="M66" s="3" t="n">
        <v>2651160</v>
      </c>
      <c r="N66" s="3" t="n">
        <v>2765916</v>
      </c>
      <c r="O66" s="3" t="n">
        <v>3013368</v>
      </c>
      <c r="P66" s="3" t="n">
        <v>2509125</v>
      </c>
      <c r="Q66" s="3" t="n">
        <v>9399</v>
      </c>
      <c r="R66" s="3" t="n">
        <v>10948968</v>
      </c>
    </row>
    <row r="67" customFormat="false" ht="15" hidden="false" customHeight="false" outlineLevel="0" collapsed="false">
      <c r="A67" s="3" t="n">
        <v>66</v>
      </c>
      <c r="B67" s="3" t="n">
        <v>10948968</v>
      </c>
      <c r="C67" s="3" t="n">
        <v>2</v>
      </c>
      <c r="D67" s="3" t="n">
        <v>40</v>
      </c>
      <c r="E67" s="4" t="n">
        <v>336201898</v>
      </c>
      <c r="F67" s="3" t="n">
        <v>30.71</v>
      </c>
      <c r="G67" s="3" t="n">
        <v>31</v>
      </c>
      <c r="H67" s="3" t="n">
        <v>36</v>
      </c>
      <c r="I67" s="3" t="n">
        <v>38</v>
      </c>
      <c r="J67" s="3" t="n">
        <v>7</v>
      </c>
      <c r="K67" s="3" t="n">
        <v>21</v>
      </c>
      <c r="L67" s="3" t="n">
        <v>40</v>
      </c>
      <c r="M67" s="3" t="n">
        <v>2535075</v>
      </c>
      <c r="N67" s="3" t="n">
        <v>2940315</v>
      </c>
      <c r="O67" s="3" t="n">
        <v>2886649</v>
      </c>
      <c r="P67" s="3" t="n">
        <v>2449803</v>
      </c>
      <c r="Q67" s="3" t="n">
        <v>137126</v>
      </c>
      <c r="R67" s="3" t="n">
        <v>10948968</v>
      </c>
    </row>
    <row r="68" customFormat="false" ht="15" hidden="false" customHeight="false" outlineLevel="0" collapsed="false">
      <c r="A68" s="3" t="n">
        <v>67</v>
      </c>
      <c r="B68" s="3" t="n">
        <v>10948968</v>
      </c>
      <c r="C68" s="3" t="n">
        <v>2</v>
      </c>
      <c r="D68" s="3" t="n">
        <v>40</v>
      </c>
      <c r="E68" s="4" t="n">
        <v>338494848</v>
      </c>
      <c r="F68" s="3" t="n">
        <v>30.92</v>
      </c>
      <c r="G68" s="3" t="n">
        <v>31</v>
      </c>
      <c r="H68" s="3" t="n">
        <v>35</v>
      </c>
      <c r="I68" s="3" t="n">
        <v>38</v>
      </c>
      <c r="J68" s="3" t="n">
        <v>7</v>
      </c>
      <c r="K68" s="3" t="n">
        <v>21</v>
      </c>
      <c r="L68" s="3" t="n">
        <v>40</v>
      </c>
      <c r="M68" s="3" t="n">
        <v>2629690</v>
      </c>
      <c r="N68" s="3" t="n">
        <v>2930844</v>
      </c>
      <c r="O68" s="3" t="n">
        <v>2929641</v>
      </c>
      <c r="P68" s="3" t="n">
        <v>2452416</v>
      </c>
      <c r="Q68" s="3" t="n">
        <v>6377</v>
      </c>
      <c r="R68" s="3" t="n">
        <v>10948968</v>
      </c>
    </row>
    <row r="69" customFormat="false" ht="15" hidden="false" customHeight="false" outlineLevel="0" collapsed="false">
      <c r="A69" s="3" t="n">
        <v>68</v>
      </c>
      <c r="B69" s="3" t="n">
        <v>10948968</v>
      </c>
      <c r="C69" s="3" t="n">
        <v>2</v>
      </c>
      <c r="D69" s="3" t="n">
        <v>40</v>
      </c>
      <c r="E69" s="4" t="n">
        <v>336435675</v>
      </c>
      <c r="F69" s="3" t="n">
        <v>30.73</v>
      </c>
      <c r="G69" s="3" t="n">
        <v>31</v>
      </c>
      <c r="H69" s="3" t="n">
        <v>35</v>
      </c>
      <c r="I69" s="3" t="n">
        <v>38</v>
      </c>
      <c r="J69" s="3" t="n">
        <v>7</v>
      </c>
      <c r="K69" s="3" t="n">
        <v>21</v>
      </c>
      <c r="L69" s="3" t="n">
        <v>40</v>
      </c>
      <c r="M69" s="3" t="n">
        <v>2591708</v>
      </c>
      <c r="N69" s="3" t="n">
        <v>2920060</v>
      </c>
      <c r="O69" s="3" t="n">
        <v>2958943</v>
      </c>
      <c r="P69" s="3" t="n">
        <v>2472006</v>
      </c>
      <c r="Q69" s="3" t="n">
        <v>6251</v>
      </c>
      <c r="R69" s="3" t="n">
        <v>10948968</v>
      </c>
    </row>
    <row r="70" customFormat="false" ht="15" hidden="false" customHeight="false" outlineLevel="0" collapsed="false">
      <c r="A70" s="3" t="n">
        <v>69</v>
      </c>
      <c r="B70" s="3" t="n">
        <v>10948968</v>
      </c>
      <c r="C70" s="3" t="n">
        <v>2</v>
      </c>
      <c r="D70" s="3" t="n">
        <v>40</v>
      </c>
      <c r="E70" s="4" t="n">
        <v>334224765</v>
      </c>
      <c r="F70" s="3" t="n">
        <v>30.53</v>
      </c>
      <c r="G70" s="3" t="n">
        <v>31</v>
      </c>
      <c r="H70" s="3" t="n">
        <v>35</v>
      </c>
      <c r="I70" s="3" t="n">
        <v>38</v>
      </c>
      <c r="J70" s="3" t="n">
        <v>7</v>
      </c>
      <c r="K70" s="3" t="n">
        <v>21</v>
      </c>
      <c r="L70" s="3" t="n">
        <v>40</v>
      </c>
      <c r="M70" s="3" t="n">
        <v>2595169</v>
      </c>
      <c r="N70" s="3" t="n">
        <v>2867260</v>
      </c>
      <c r="O70" s="3" t="n">
        <v>2935246</v>
      </c>
      <c r="P70" s="3" t="n">
        <v>2545445</v>
      </c>
      <c r="Q70" s="3" t="n">
        <v>5848</v>
      </c>
      <c r="R70" s="3" t="n">
        <v>10948968</v>
      </c>
    </row>
    <row r="71" customFormat="false" ht="15" hidden="false" customHeight="false" outlineLevel="0" collapsed="false">
      <c r="A71" s="3" t="n">
        <v>70</v>
      </c>
      <c r="B71" s="3" t="n">
        <v>10948968</v>
      </c>
      <c r="C71" s="3" t="n">
        <v>2</v>
      </c>
      <c r="D71" s="3" t="n">
        <v>40</v>
      </c>
      <c r="E71" s="4" t="n">
        <v>330882925</v>
      </c>
      <c r="F71" s="3" t="n">
        <v>30.22</v>
      </c>
      <c r="G71" s="3" t="n">
        <v>31</v>
      </c>
      <c r="H71" s="3" t="n">
        <v>35</v>
      </c>
      <c r="I71" s="3" t="n">
        <v>38</v>
      </c>
      <c r="J71" s="3" t="n">
        <v>7</v>
      </c>
      <c r="K71" s="3" t="n">
        <v>21</v>
      </c>
      <c r="L71" s="3" t="n">
        <v>40</v>
      </c>
      <c r="M71" s="3" t="n">
        <v>2543843</v>
      </c>
      <c r="N71" s="3" t="n">
        <v>2926692</v>
      </c>
      <c r="O71" s="3" t="n">
        <v>3005388</v>
      </c>
      <c r="P71" s="3" t="n">
        <v>2468065</v>
      </c>
      <c r="Q71" s="3" t="n">
        <v>4980</v>
      </c>
      <c r="R71" s="3" t="n">
        <v>10948968</v>
      </c>
    </row>
    <row r="72" customFormat="false" ht="15" hidden="false" customHeight="false" outlineLevel="0" collapsed="false">
      <c r="A72" s="3" t="n">
        <v>71</v>
      </c>
      <c r="B72" s="3" t="n">
        <v>10948968</v>
      </c>
      <c r="C72" s="3" t="n">
        <v>2</v>
      </c>
      <c r="D72" s="3" t="n">
        <v>40</v>
      </c>
      <c r="E72" s="4" t="n">
        <v>324942374</v>
      </c>
      <c r="F72" s="3" t="n">
        <v>29.68</v>
      </c>
      <c r="G72" s="3" t="n">
        <v>30</v>
      </c>
      <c r="H72" s="3" t="n">
        <v>35</v>
      </c>
      <c r="I72" s="3" t="n">
        <v>38</v>
      </c>
      <c r="J72" s="3" t="n">
        <v>8</v>
      </c>
      <c r="K72" s="3" t="n">
        <v>18</v>
      </c>
      <c r="L72" s="3" t="n">
        <v>40</v>
      </c>
      <c r="M72" s="3" t="n">
        <v>2604024</v>
      </c>
      <c r="N72" s="3" t="n">
        <v>2891105</v>
      </c>
      <c r="O72" s="3" t="n">
        <v>3031986</v>
      </c>
      <c r="P72" s="3" t="n">
        <v>2417280</v>
      </c>
      <c r="Q72" s="3" t="n">
        <v>4573</v>
      </c>
      <c r="R72" s="3" t="n">
        <v>10948968</v>
      </c>
    </row>
    <row r="73" customFormat="false" ht="15" hidden="false" customHeight="false" outlineLevel="0" collapsed="false">
      <c r="A73" s="3" t="n">
        <v>72</v>
      </c>
      <c r="B73" s="3" t="n">
        <v>10948968</v>
      </c>
      <c r="C73" s="3" t="n">
        <v>2</v>
      </c>
      <c r="D73" s="3" t="n">
        <v>40</v>
      </c>
      <c r="E73" s="4" t="n">
        <v>322087532</v>
      </c>
      <c r="F73" s="3" t="n">
        <v>29.42</v>
      </c>
      <c r="G73" s="3" t="n">
        <v>30</v>
      </c>
      <c r="H73" s="3" t="n">
        <v>35</v>
      </c>
      <c r="I73" s="3" t="n">
        <v>37</v>
      </c>
      <c r="J73" s="3" t="n">
        <v>7</v>
      </c>
      <c r="K73" s="3" t="n">
        <v>20</v>
      </c>
      <c r="L73" s="3" t="n">
        <v>40</v>
      </c>
      <c r="M73" s="3" t="n">
        <v>2559720</v>
      </c>
      <c r="N73" s="3" t="n">
        <v>2899192</v>
      </c>
      <c r="O73" s="3" t="n">
        <v>2946196</v>
      </c>
      <c r="P73" s="3" t="n">
        <v>2522462</v>
      </c>
      <c r="Q73" s="3" t="n">
        <v>21398</v>
      </c>
      <c r="R73" s="3" t="n">
        <v>10948968</v>
      </c>
    </row>
    <row r="74" customFormat="false" ht="15" hidden="false" customHeight="false" outlineLevel="0" collapsed="false">
      <c r="A74" s="3" t="n">
        <v>73</v>
      </c>
      <c r="B74" s="3" t="n">
        <v>10948968</v>
      </c>
      <c r="C74" s="3" t="n">
        <v>2</v>
      </c>
      <c r="D74" s="3" t="n">
        <v>40</v>
      </c>
      <c r="E74" s="4" t="n">
        <v>318139149</v>
      </c>
      <c r="F74" s="3" t="n">
        <v>29.06</v>
      </c>
      <c r="G74" s="3" t="n">
        <v>29</v>
      </c>
      <c r="H74" s="3" t="n">
        <v>34</v>
      </c>
      <c r="I74" s="3" t="n">
        <v>36</v>
      </c>
      <c r="J74" s="3" t="n">
        <v>7</v>
      </c>
      <c r="K74" s="3" t="n">
        <v>19</v>
      </c>
      <c r="L74" s="3" t="n">
        <v>40</v>
      </c>
      <c r="M74" s="3" t="n">
        <v>2648890</v>
      </c>
      <c r="N74" s="3" t="n">
        <v>2897181</v>
      </c>
      <c r="O74" s="3" t="n">
        <v>2959845</v>
      </c>
      <c r="P74" s="3" t="n">
        <v>2419028</v>
      </c>
      <c r="Q74" s="3" t="n">
        <v>24024</v>
      </c>
      <c r="R74" s="3" t="n">
        <v>10948968</v>
      </c>
    </row>
    <row r="75" customFormat="false" ht="15" hidden="false" customHeight="false" outlineLevel="0" collapsed="false">
      <c r="A75" s="3" t="n">
        <v>74</v>
      </c>
      <c r="B75" s="3" t="n">
        <v>10948968</v>
      </c>
      <c r="C75" s="3" t="n">
        <v>2</v>
      </c>
      <c r="D75" s="3" t="n">
        <v>40</v>
      </c>
      <c r="E75" s="4" t="n">
        <v>315979914</v>
      </c>
      <c r="F75" s="3" t="n">
        <v>28.86</v>
      </c>
      <c r="G75" s="3" t="n">
        <v>29</v>
      </c>
      <c r="H75" s="3" t="n">
        <v>34</v>
      </c>
      <c r="I75" s="3" t="n">
        <v>36</v>
      </c>
      <c r="J75" s="3" t="n">
        <v>7</v>
      </c>
      <c r="K75" s="3" t="n">
        <v>19</v>
      </c>
      <c r="L75" s="3" t="n">
        <v>40</v>
      </c>
      <c r="M75" s="3" t="n">
        <v>2696728</v>
      </c>
      <c r="N75" s="3" t="n">
        <v>2820976</v>
      </c>
      <c r="O75" s="3" t="n">
        <v>3026770</v>
      </c>
      <c r="P75" s="3" t="n">
        <v>2399711</v>
      </c>
      <c r="Q75" s="3" t="n">
        <v>4783</v>
      </c>
      <c r="R75" s="3" t="n">
        <v>10948968</v>
      </c>
    </row>
    <row r="76" customFormat="false" ht="15" hidden="false" customHeight="false" outlineLevel="0" collapsed="false">
      <c r="A76" s="3" t="n">
        <v>75</v>
      </c>
      <c r="B76" s="3" t="n">
        <v>10948968</v>
      </c>
      <c r="C76" s="3" t="n">
        <v>2</v>
      </c>
      <c r="D76" s="3" t="n">
        <v>40</v>
      </c>
      <c r="E76" s="4" t="n">
        <v>313929074</v>
      </c>
      <c r="F76" s="3" t="n">
        <v>28.67</v>
      </c>
      <c r="G76" s="3" t="n">
        <v>29</v>
      </c>
      <c r="H76" s="3" t="n">
        <v>33</v>
      </c>
      <c r="I76" s="3" t="n">
        <v>36</v>
      </c>
      <c r="J76" s="3" t="n">
        <v>7</v>
      </c>
      <c r="K76" s="3" t="n">
        <v>19</v>
      </c>
      <c r="L76" s="3" t="n">
        <v>40</v>
      </c>
      <c r="M76" s="3" t="n">
        <v>2603429</v>
      </c>
      <c r="N76" s="3" t="n">
        <v>2779585</v>
      </c>
      <c r="O76" s="3" t="n">
        <v>3055674</v>
      </c>
      <c r="P76" s="3" t="n">
        <v>2506010</v>
      </c>
      <c r="Q76" s="3" t="n">
        <v>4270</v>
      </c>
      <c r="R76" s="3" t="n">
        <v>10948968</v>
      </c>
    </row>
    <row r="77" customFormat="false" ht="15" hidden="false" customHeight="false" outlineLevel="0" collapsed="false">
      <c r="A77" s="3" t="n">
        <v>76</v>
      </c>
      <c r="B77" s="3" t="n">
        <v>10948968</v>
      </c>
      <c r="C77" s="3" t="n">
        <v>2</v>
      </c>
      <c r="D77" s="3" t="n">
        <v>40</v>
      </c>
      <c r="E77" s="4" t="n">
        <v>308936104</v>
      </c>
      <c r="F77" s="3" t="n">
        <v>28.22</v>
      </c>
      <c r="G77" s="3" t="n">
        <v>27</v>
      </c>
      <c r="H77" s="3" t="n">
        <v>33</v>
      </c>
      <c r="I77" s="3" t="n">
        <v>36</v>
      </c>
      <c r="J77" s="3" t="n">
        <v>9</v>
      </c>
      <c r="K77" s="3" t="n">
        <v>14</v>
      </c>
      <c r="L77" s="3" t="n">
        <v>40</v>
      </c>
      <c r="M77" s="3" t="n">
        <v>2567592</v>
      </c>
      <c r="N77" s="3" t="n">
        <v>2896402</v>
      </c>
      <c r="O77" s="3" t="n">
        <v>3058063</v>
      </c>
      <c r="P77" s="3" t="n">
        <v>2420838</v>
      </c>
      <c r="Q77" s="3" t="n">
        <v>6073</v>
      </c>
      <c r="R77" s="3" t="n">
        <v>10948968</v>
      </c>
    </row>
    <row r="78" customFormat="false" ht="15" hidden="false" customHeight="false" outlineLevel="0" collapsed="false">
      <c r="A78" s="3" t="n">
        <v>77</v>
      </c>
      <c r="B78" s="3" t="n">
        <v>10948968</v>
      </c>
      <c r="C78" s="3" t="n">
        <v>2</v>
      </c>
      <c r="D78" s="3" t="n">
        <v>40</v>
      </c>
      <c r="E78" s="4" t="n">
        <v>419758960</v>
      </c>
      <c r="F78" s="3" t="n">
        <v>38.34</v>
      </c>
      <c r="G78" s="3" t="n">
        <v>39</v>
      </c>
      <c r="H78" s="3" t="n">
        <v>40</v>
      </c>
      <c r="I78" s="3" t="n">
        <v>40</v>
      </c>
      <c r="J78" s="3" t="n">
        <v>1</v>
      </c>
      <c r="K78" s="3" t="n">
        <v>38</v>
      </c>
      <c r="L78" s="3" t="n">
        <v>40</v>
      </c>
      <c r="M78" s="3" t="n">
        <v>822471</v>
      </c>
      <c r="N78" s="3" t="n">
        <v>5502711</v>
      </c>
      <c r="O78" s="3" t="n">
        <v>2747039</v>
      </c>
      <c r="P78" s="3" t="n">
        <v>1807299</v>
      </c>
      <c r="Q78" s="3" t="n">
        <v>69448</v>
      </c>
      <c r="R78" s="3" t="n">
        <v>10948968</v>
      </c>
    </row>
    <row r="79" customFormat="false" ht="15" hidden="false" customHeight="false" outlineLevel="0" collapsed="false">
      <c r="A79" s="3" t="n">
        <v>78</v>
      </c>
      <c r="B79" s="3" t="n">
        <v>10948968</v>
      </c>
      <c r="C79" s="3" t="n">
        <v>2</v>
      </c>
      <c r="D79" s="3" t="n">
        <v>40</v>
      </c>
      <c r="E79" s="4" t="n">
        <v>414249634</v>
      </c>
      <c r="F79" s="3" t="n">
        <v>37.83</v>
      </c>
      <c r="G79" s="3" t="n">
        <v>39</v>
      </c>
      <c r="H79" s="3" t="n">
        <v>40</v>
      </c>
      <c r="I79" s="3" t="n">
        <v>40</v>
      </c>
      <c r="J79" s="3" t="n">
        <v>1</v>
      </c>
      <c r="K79" s="3" t="n">
        <v>38</v>
      </c>
      <c r="L79" s="3" t="n">
        <v>40</v>
      </c>
      <c r="M79" s="3" t="n">
        <v>1697827</v>
      </c>
      <c r="N79" s="3" t="n">
        <v>3226641</v>
      </c>
      <c r="O79" s="3" t="n">
        <v>2863216</v>
      </c>
      <c r="P79" s="3" t="n">
        <v>3039356</v>
      </c>
      <c r="Q79" s="3" t="n">
        <v>121928</v>
      </c>
      <c r="R79" s="3" t="n">
        <v>10948968</v>
      </c>
    </row>
    <row r="80" customFormat="false" ht="15" hidden="false" customHeight="false" outlineLevel="0" collapsed="false">
      <c r="A80" s="3" t="n">
        <v>79</v>
      </c>
      <c r="B80" s="3" t="n">
        <v>10948968</v>
      </c>
      <c r="C80" s="3" t="n">
        <v>2</v>
      </c>
      <c r="D80" s="3" t="n">
        <v>40</v>
      </c>
      <c r="E80" s="4" t="n">
        <v>413238882</v>
      </c>
      <c r="F80" s="3" t="n">
        <v>37.74</v>
      </c>
      <c r="G80" s="3" t="n">
        <v>39</v>
      </c>
      <c r="H80" s="3" t="n">
        <v>40</v>
      </c>
      <c r="I80" s="3" t="n">
        <v>40</v>
      </c>
      <c r="J80" s="3" t="n">
        <v>1</v>
      </c>
      <c r="K80" s="3" t="n">
        <v>38</v>
      </c>
      <c r="L80" s="3" t="n">
        <v>40</v>
      </c>
      <c r="M80" s="3" t="n">
        <v>1984930</v>
      </c>
      <c r="N80" s="3" t="n">
        <v>3523222</v>
      </c>
      <c r="O80" s="3" t="n">
        <v>3074008</v>
      </c>
      <c r="P80" s="3" t="n">
        <v>2296972</v>
      </c>
      <c r="Q80" s="3" t="n">
        <v>69836</v>
      </c>
      <c r="R80" s="3" t="n">
        <v>10948968</v>
      </c>
    </row>
    <row r="81" customFormat="false" ht="15" hidden="false" customHeight="false" outlineLevel="0" collapsed="false">
      <c r="A81" s="3" t="n">
        <v>80</v>
      </c>
      <c r="B81" s="3" t="n">
        <v>10948968</v>
      </c>
      <c r="C81" s="3" t="n">
        <v>2</v>
      </c>
      <c r="D81" s="3" t="n">
        <v>40</v>
      </c>
      <c r="E81" s="4" t="n">
        <v>417155795</v>
      </c>
      <c r="F81" s="3" t="n">
        <v>38.1</v>
      </c>
      <c r="G81" s="3" t="n">
        <v>39</v>
      </c>
      <c r="H81" s="3" t="n">
        <v>40</v>
      </c>
      <c r="I81" s="3" t="n">
        <v>40</v>
      </c>
      <c r="J81" s="3" t="n">
        <v>1</v>
      </c>
      <c r="K81" s="3" t="n">
        <v>38</v>
      </c>
      <c r="L81" s="3" t="n">
        <v>40</v>
      </c>
      <c r="M81" s="3" t="n">
        <v>2471101</v>
      </c>
      <c r="N81" s="3" t="n">
        <v>3216684</v>
      </c>
      <c r="O81" s="3" t="n">
        <v>3263664</v>
      </c>
      <c r="P81" s="3" t="n">
        <v>1923570</v>
      </c>
      <c r="Q81" s="3" t="n">
        <v>73949</v>
      </c>
      <c r="R81" s="3" t="n">
        <v>10948968</v>
      </c>
    </row>
    <row r="82" customFormat="false" ht="15" hidden="false" customHeight="false" outlineLevel="0" collapsed="false">
      <c r="A82" s="3" t="n">
        <v>81</v>
      </c>
      <c r="B82" s="3" t="n">
        <v>10948968</v>
      </c>
      <c r="C82" s="3" t="n">
        <v>2</v>
      </c>
      <c r="D82" s="3" t="n">
        <v>40</v>
      </c>
      <c r="E82" s="4" t="n">
        <v>413426592</v>
      </c>
      <c r="F82" s="3" t="n">
        <v>37.76</v>
      </c>
      <c r="G82" s="3" t="n">
        <v>39</v>
      </c>
      <c r="H82" s="3" t="n">
        <v>40</v>
      </c>
      <c r="I82" s="3" t="n">
        <v>40</v>
      </c>
      <c r="J82" s="3" t="n">
        <v>1</v>
      </c>
      <c r="K82" s="3" t="n">
        <v>38</v>
      </c>
      <c r="L82" s="3" t="n">
        <v>40</v>
      </c>
      <c r="M82" s="3" t="n">
        <v>2838958</v>
      </c>
      <c r="N82" s="3" t="n">
        <v>2459595</v>
      </c>
      <c r="O82" s="3" t="n">
        <v>3297205</v>
      </c>
      <c r="P82" s="3" t="n">
        <v>2291248</v>
      </c>
      <c r="Q82" s="3" t="n">
        <v>61962</v>
      </c>
      <c r="R82" s="3" t="n">
        <v>10948968</v>
      </c>
    </row>
    <row r="83" customFormat="false" ht="15" hidden="false" customHeight="false" outlineLevel="0" collapsed="false">
      <c r="A83" s="3" t="n">
        <v>82</v>
      </c>
      <c r="B83" s="3" t="n">
        <v>10948968</v>
      </c>
      <c r="C83" s="3" t="n">
        <v>2</v>
      </c>
      <c r="D83" s="3" t="n">
        <v>40</v>
      </c>
      <c r="E83" s="4" t="n">
        <v>407744581</v>
      </c>
      <c r="F83" s="3" t="n">
        <v>37.24</v>
      </c>
      <c r="G83" s="3" t="n">
        <v>39</v>
      </c>
      <c r="H83" s="3" t="n">
        <v>40</v>
      </c>
      <c r="I83" s="3" t="n">
        <v>40</v>
      </c>
      <c r="J83" s="3" t="n">
        <v>1</v>
      </c>
      <c r="K83" s="3" t="n">
        <v>38</v>
      </c>
      <c r="L83" s="3" t="n">
        <v>40</v>
      </c>
      <c r="M83" s="3" t="n">
        <v>3209768</v>
      </c>
      <c r="N83" s="3" t="n">
        <v>2812845</v>
      </c>
      <c r="O83" s="3" t="n">
        <v>2658737</v>
      </c>
      <c r="P83" s="3" t="n">
        <v>2186701</v>
      </c>
      <c r="Q83" s="3" t="n">
        <v>80917</v>
      </c>
      <c r="R83" s="3" t="n">
        <v>10948968</v>
      </c>
    </row>
    <row r="84" customFormat="false" ht="15" hidden="false" customHeight="false" outlineLevel="0" collapsed="false">
      <c r="A84" s="3" t="n">
        <v>83</v>
      </c>
      <c r="B84" s="3" t="n">
        <v>10948968</v>
      </c>
      <c r="C84" s="3" t="n">
        <v>2</v>
      </c>
      <c r="D84" s="3" t="n">
        <v>40</v>
      </c>
      <c r="E84" s="4" t="n">
        <v>411279910</v>
      </c>
      <c r="F84" s="3" t="n">
        <v>37.56</v>
      </c>
      <c r="G84" s="3" t="n">
        <v>39</v>
      </c>
      <c r="H84" s="3" t="n">
        <v>40</v>
      </c>
      <c r="I84" s="3" t="n">
        <v>40</v>
      </c>
      <c r="J84" s="3" t="n">
        <v>1</v>
      </c>
      <c r="K84" s="3" t="n">
        <v>38</v>
      </c>
      <c r="L84" s="3" t="n">
        <v>40</v>
      </c>
      <c r="M84" s="3" t="n">
        <v>1700423</v>
      </c>
      <c r="N84" s="3" t="n">
        <v>2692856</v>
      </c>
      <c r="O84" s="3" t="n">
        <v>2272783</v>
      </c>
      <c r="P84" s="3" t="n">
        <v>4208332</v>
      </c>
      <c r="Q84" s="3" t="n">
        <v>74574</v>
      </c>
      <c r="R84" s="3" t="n">
        <v>10948968</v>
      </c>
    </row>
    <row r="85" customFormat="false" ht="15" hidden="false" customHeight="false" outlineLevel="0" collapsed="false">
      <c r="A85" s="3" t="n">
        <v>84</v>
      </c>
      <c r="B85" s="3" t="n">
        <v>10948968</v>
      </c>
      <c r="C85" s="3" t="n">
        <v>2</v>
      </c>
      <c r="D85" s="3" t="n">
        <v>40</v>
      </c>
      <c r="E85" s="4" t="n">
        <v>411258877</v>
      </c>
      <c r="F85" s="3" t="n">
        <v>37.56</v>
      </c>
      <c r="G85" s="3" t="n">
        <v>39</v>
      </c>
      <c r="H85" s="3" t="n">
        <v>40</v>
      </c>
      <c r="I85" s="3" t="n">
        <v>40</v>
      </c>
      <c r="J85" s="3" t="n">
        <v>1</v>
      </c>
      <c r="K85" s="3" t="n">
        <v>38</v>
      </c>
      <c r="L85" s="3" t="n">
        <v>40</v>
      </c>
      <c r="M85" s="3" t="n">
        <v>2103767</v>
      </c>
      <c r="N85" s="3" t="n">
        <v>3375450</v>
      </c>
      <c r="O85" s="3" t="n">
        <v>2694813</v>
      </c>
      <c r="P85" s="3" t="n">
        <v>2698759</v>
      </c>
      <c r="Q85" s="3" t="n">
        <v>76179</v>
      </c>
      <c r="R85" s="3" t="n">
        <v>10948968</v>
      </c>
    </row>
    <row r="86" customFormat="false" ht="15" hidden="false" customHeight="false" outlineLevel="0" collapsed="false">
      <c r="A86" s="3" t="n">
        <v>85</v>
      </c>
      <c r="B86" s="3" t="n">
        <v>10948968</v>
      </c>
      <c r="C86" s="3" t="n">
        <v>2</v>
      </c>
      <c r="D86" s="3" t="n">
        <v>40</v>
      </c>
      <c r="E86" s="4" t="n">
        <v>412908885</v>
      </c>
      <c r="F86" s="3" t="n">
        <v>37.71</v>
      </c>
      <c r="G86" s="3" t="n">
        <v>39</v>
      </c>
      <c r="H86" s="3" t="n">
        <v>40</v>
      </c>
      <c r="I86" s="3" t="n">
        <v>40</v>
      </c>
      <c r="J86" s="3" t="n">
        <v>1</v>
      </c>
      <c r="K86" s="3" t="n">
        <v>38</v>
      </c>
      <c r="L86" s="3" t="n">
        <v>40</v>
      </c>
      <c r="M86" s="3" t="n">
        <v>1988234</v>
      </c>
      <c r="N86" s="3" t="n">
        <v>3106143</v>
      </c>
      <c r="O86" s="3" t="n">
        <v>2664635</v>
      </c>
      <c r="P86" s="3" t="n">
        <v>3113862</v>
      </c>
      <c r="Q86" s="3" t="n">
        <v>76094</v>
      </c>
      <c r="R86" s="3" t="n">
        <v>10948968</v>
      </c>
    </row>
    <row r="87" customFormat="false" ht="15" hidden="false" customHeight="false" outlineLevel="0" collapsed="false">
      <c r="A87" s="3" t="n">
        <v>86</v>
      </c>
      <c r="B87" s="3" t="n">
        <v>10948968</v>
      </c>
      <c r="C87" s="3" t="n">
        <v>2</v>
      </c>
      <c r="D87" s="3" t="n">
        <v>40</v>
      </c>
      <c r="E87" s="4" t="n">
        <v>393131054</v>
      </c>
      <c r="F87" s="3" t="n">
        <v>35.91</v>
      </c>
      <c r="G87" s="3" t="n">
        <v>39</v>
      </c>
      <c r="H87" s="3" t="n">
        <v>40</v>
      </c>
      <c r="I87" s="3" t="n">
        <v>40</v>
      </c>
      <c r="J87" s="3" t="n">
        <v>1</v>
      </c>
      <c r="K87" s="3" t="n">
        <v>38</v>
      </c>
      <c r="L87" s="3" t="n">
        <v>40</v>
      </c>
      <c r="M87" s="3" t="n">
        <v>3258438</v>
      </c>
      <c r="N87" s="3" t="n">
        <v>2329636</v>
      </c>
      <c r="O87" s="3" t="n">
        <v>2632247</v>
      </c>
      <c r="P87" s="3" t="n">
        <v>2429310</v>
      </c>
      <c r="Q87" s="3" t="n">
        <v>299337</v>
      </c>
      <c r="R87" s="3" t="n">
        <v>10948968</v>
      </c>
    </row>
    <row r="88" customFormat="false" ht="15" hidden="false" customHeight="false" outlineLevel="0" collapsed="false">
      <c r="A88" s="3" t="n">
        <v>87</v>
      </c>
      <c r="B88" s="3" t="n">
        <v>10948968</v>
      </c>
      <c r="C88" s="3" t="n">
        <v>2</v>
      </c>
      <c r="D88" s="3" t="n">
        <v>40</v>
      </c>
      <c r="E88" s="4" t="n">
        <v>408584753</v>
      </c>
      <c r="F88" s="3" t="n">
        <v>37.32</v>
      </c>
      <c r="G88" s="3" t="n">
        <v>39</v>
      </c>
      <c r="H88" s="3" t="n">
        <v>40</v>
      </c>
      <c r="I88" s="3" t="n">
        <v>40</v>
      </c>
      <c r="J88" s="3" t="n">
        <v>1</v>
      </c>
      <c r="K88" s="3" t="n">
        <v>38</v>
      </c>
      <c r="L88" s="3" t="n">
        <v>40</v>
      </c>
      <c r="M88" s="3" t="n">
        <v>2308812</v>
      </c>
      <c r="N88" s="3" t="n">
        <v>3343415</v>
      </c>
      <c r="O88" s="3" t="n">
        <v>3197045</v>
      </c>
      <c r="P88" s="3" t="n">
        <v>2019624</v>
      </c>
      <c r="Q88" s="3" t="n">
        <v>80072</v>
      </c>
      <c r="R88" s="3" t="n">
        <v>10948968</v>
      </c>
    </row>
    <row r="89" customFormat="false" ht="15" hidden="false" customHeight="false" outlineLevel="0" collapsed="false">
      <c r="A89" s="3" t="n">
        <v>88</v>
      </c>
      <c r="B89" s="3" t="n">
        <v>10948968</v>
      </c>
      <c r="C89" s="3" t="n">
        <v>2</v>
      </c>
      <c r="D89" s="3" t="n">
        <v>40</v>
      </c>
      <c r="E89" s="4" t="n">
        <v>405954271</v>
      </c>
      <c r="F89" s="3" t="n">
        <v>37.08</v>
      </c>
      <c r="G89" s="3" t="n">
        <v>39</v>
      </c>
      <c r="H89" s="3" t="n">
        <v>40</v>
      </c>
      <c r="I89" s="3" t="n">
        <v>40</v>
      </c>
      <c r="J89" s="3" t="n">
        <v>1</v>
      </c>
      <c r="K89" s="3" t="n">
        <v>38</v>
      </c>
      <c r="L89" s="3" t="n">
        <v>40</v>
      </c>
      <c r="M89" s="3" t="n">
        <v>2074112</v>
      </c>
      <c r="N89" s="3" t="n">
        <v>3296706</v>
      </c>
      <c r="O89" s="3" t="n">
        <v>2750768</v>
      </c>
      <c r="P89" s="3" t="n">
        <v>2765206</v>
      </c>
      <c r="Q89" s="3" t="n">
        <v>62176</v>
      </c>
      <c r="R89" s="3" t="n">
        <v>10948968</v>
      </c>
    </row>
    <row r="90" customFormat="false" ht="15" hidden="false" customHeight="false" outlineLevel="0" collapsed="false">
      <c r="A90" s="3" t="n">
        <v>89</v>
      </c>
      <c r="B90" s="3" t="n">
        <v>10948968</v>
      </c>
      <c r="C90" s="3" t="n">
        <v>2</v>
      </c>
      <c r="D90" s="3" t="n">
        <v>40</v>
      </c>
      <c r="E90" s="4" t="n">
        <v>401458763</v>
      </c>
      <c r="F90" s="3" t="n">
        <v>36.67</v>
      </c>
      <c r="G90" s="3" t="n">
        <v>39</v>
      </c>
      <c r="H90" s="3" t="n">
        <v>40</v>
      </c>
      <c r="I90" s="3" t="n">
        <v>40</v>
      </c>
      <c r="J90" s="3" t="n">
        <v>1</v>
      </c>
      <c r="K90" s="3" t="n">
        <v>38</v>
      </c>
      <c r="L90" s="3" t="n">
        <v>40</v>
      </c>
      <c r="M90" s="3" t="n">
        <v>2366445</v>
      </c>
      <c r="N90" s="3" t="n">
        <v>2884905</v>
      </c>
      <c r="O90" s="3" t="n">
        <v>2650367</v>
      </c>
      <c r="P90" s="3" t="n">
        <v>2884194</v>
      </c>
      <c r="Q90" s="3" t="n">
        <v>163057</v>
      </c>
      <c r="R90" s="3" t="n">
        <v>10948968</v>
      </c>
    </row>
    <row r="91" customFormat="false" ht="15" hidden="false" customHeight="false" outlineLevel="0" collapsed="false">
      <c r="A91" s="3" t="n">
        <v>90</v>
      </c>
      <c r="B91" s="3" t="n">
        <v>10948968</v>
      </c>
      <c r="C91" s="3" t="n">
        <v>2</v>
      </c>
      <c r="D91" s="3" t="n">
        <v>40</v>
      </c>
      <c r="E91" s="4" t="n">
        <v>403849726</v>
      </c>
      <c r="F91" s="3" t="n">
        <v>36.88</v>
      </c>
      <c r="G91" s="3" t="n">
        <v>39</v>
      </c>
      <c r="H91" s="3" t="n">
        <v>40</v>
      </c>
      <c r="I91" s="3" t="n">
        <v>40</v>
      </c>
      <c r="J91" s="3" t="n">
        <v>1</v>
      </c>
      <c r="K91" s="3" t="n">
        <v>38</v>
      </c>
      <c r="L91" s="3" t="n">
        <v>40</v>
      </c>
      <c r="M91" s="3" t="n">
        <v>2329279</v>
      </c>
      <c r="N91" s="3" t="n">
        <v>2937900</v>
      </c>
      <c r="O91" s="3" t="n">
        <v>2718525</v>
      </c>
      <c r="P91" s="3" t="n">
        <v>2769515</v>
      </c>
      <c r="Q91" s="3" t="n">
        <v>193749</v>
      </c>
      <c r="R91" s="3" t="n">
        <v>10948968</v>
      </c>
    </row>
    <row r="92" customFormat="false" ht="15" hidden="false" customHeight="false" outlineLevel="0" collapsed="false">
      <c r="A92" s="3" t="n">
        <v>91</v>
      </c>
      <c r="B92" s="3" t="n">
        <v>10948968</v>
      </c>
      <c r="C92" s="3" t="n">
        <v>2</v>
      </c>
      <c r="D92" s="3" t="n">
        <v>40</v>
      </c>
      <c r="E92" s="4" t="n">
        <v>403565225</v>
      </c>
      <c r="F92" s="3" t="n">
        <v>36.86</v>
      </c>
      <c r="G92" s="3" t="n">
        <v>39</v>
      </c>
      <c r="H92" s="3" t="n">
        <v>40</v>
      </c>
      <c r="I92" s="3" t="n">
        <v>40</v>
      </c>
      <c r="J92" s="3" t="n">
        <v>1</v>
      </c>
      <c r="K92" s="3" t="n">
        <v>38</v>
      </c>
      <c r="L92" s="3" t="n">
        <v>40</v>
      </c>
      <c r="M92" s="3" t="n">
        <v>2368081</v>
      </c>
      <c r="N92" s="3" t="n">
        <v>3076509</v>
      </c>
      <c r="O92" s="3" t="n">
        <v>2838000</v>
      </c>
      <c r="P92" s="3" t="n">
        <v>2602828</v>
      </c>
      <c r="Q92" s="3" t="n">
        <v>63550</v>
      </c>
      <c r="R92" s="3" t="n">
        <v>10948968</v>
      </c>
    </row>
    <row r="93" customFormat="false" ht="15" hidden="false" customHeight="false" outlineLevel="0" collapsed="false">
      <c r="A93" s="3" t="n">
        <v>92</v>
      </c>
      <c r="B93" s="3" t="n">
        <v>10948968</v>
      </c>
      <c r="C93" s="3" t="n">
        <v>2</v>
      </c>
      <c r="D93" s="3" t="n">
        <v>40</v>
      </c>
      <c r="E93" s="4" t="n">
        <v>406182752</v>
      </c>
      <c r="F93" s="3" t="n">
        <v>37.1</v>
      </c>
      <c r="G93" s="3" t="n">
        <v>39</v>
      </c>
      <c r="H93" s="3" t="n">
        <v>40</v>
      </c>
      <c r="I93" s="3" t="n">
        <v>40</v>
      </c>
      <c r="J93" s="3" t="n">
        <v>1</v>
      </c>
      <c r="K93" s="3" t="n">
        <v>38</v>
      </c>
      <c r="L93" s="3" t="n">
        <v>40</v>
      </c>
      <c r="M93" s="3" t="n">
        <v>2332730</v>
      </c>
      <c r="N93" s="3" t="n">
        <v>3014695</v>
      </c>
      <c r="O93" s="3" t="n">
        <v>2878690</v>
      </c>
      <c r="P93" s="3" t="n">
        <v>2561638</v>
      </c>
      <c r="Q93" s="3" t="n">
        <v>161215</v>
      </c>
      <c r="R93" s="3" t="n">
        <v>10948968</v>
      </c>
    </row>
    <row r="94" customFormat="false" ht="15" hidden="false" customHeight="false" outlineLevel="0" collapsed="false">
      <c r="A94" s="3" t="n">
        <v>93</v>
      </c>
      <c r="B94" s="3" t="n">
        <v>10948968</v>
      </c>
      <c r="C94" s="3" t="n">
        <v>2</v>
      </c>
      <c r="D94" s="3" t="n">
        <v>40</v>
      </c>
      <c r="E94" s="4" t="n">
        <v>403775659</v>
      </c>
      <c r="F94" s="3" t="n">
        <v>36.88</v>
      </c>
      <c r="G94" s="3" t="n">
        <v>38</v>
      </c>
      <c r="H94" s="3" t="n">
        <v>40</v>
      </c>
      <c r="I94" s="3" t="n">
        <v>40</v>
      </c>
      <c r="J94" s="3" t="n">
        <v>2</v>
      </c>
      <c r="K94" s="3" t="n">
        <v>35</v>
      </c>
      <c r="L94" s="3" t="n">
        <v>40</v>
      </c>
      <c r="M94" s="3" t="n">
        <v>2425016</v>
      </c>
      <c r="N94" s="3" t="n">
        <v>2896236</v>
      </c>
      <c r="O94" s="3" t="n">
        <v>2958954</v>
      </c>
      <c r="P94" s="3" t="n">
        <v>2583579</v>
      </c>
      <c r="Q94" s="3" t="n">
        <v>85183</v>
      </c>
      <c r="R94" s="3" t="n">
        <v>10948968</v>
      </c>
    </row>
    <row r="95" customFormat="false" ht="15" hidden="false" customHeight="false" outlineLevel="0" collapsed="false">
      <c r="A95" s="3" t="n">
        <v>94</v>
      </c>
      <c r="B95" s="3" t="n">
        <v>10948968</v>
      </c>
      <c r="C95" s="3" t="n">
        <v>2</v>
      </c>
      <c r="D95" s="3" t="n">
        <v>40</v>
      </c>
      <c r="E95" s="4" t="n">
        <v>394865392</v>
      </c>
      <c r="F95" s="3" t="n">
        <v>36.06</v>
      </c>
      <c r="G95" s="3" t="n">
        <v>38</v>
      </c>
      <c r="H95" s="3" t="n">
        <v>40</v>
      </c>
      <c r="I95" s="3" t="n">
        <v>40</v>
      </c>
      <c r="J95" s="3" t="n">
        <v>2</v>
      </c>
      <c r="K95" s="3" t="n">
        <v>35</v>
      </c>
      <c r="L95" s="3" t="n">
        <v>40</v>
      </c>
      <c r="M95" s="3" t="n">
        <v>2500817</v>
      </c>
      <c r="N95" s="3" t="n">
        <v>2825801</v>
      </c>
      <c r="O95" s="3" t="n">
        <v>2741406</v>
      </c>
      <c r="P95" s="3" t="n">
        <v>2625356</v>
      </c>
      <c r="Q95" s="3" t="n">
        <v>255588</v>
      </c>
      <c r="R95" s="3" t="n">
        <v>10948968</v>
      </c>
    </row>
    <row r="96" customFormat="false" ht="15" hidden="false" customHeight="false" outlineLevel="0" collapsed="false">
      <c r="A96" s="3" t="n">
        <v>95</v>
      </c>
      <c r="B96" s="3" t="n">
        <v>10948968</v>
      </c>
      <c r="C96" s="3" t="n">
        <v>2</v>
      </c>
      <c r="D96" s="3" t="n">
        <v>40</v>
      </c>
      <c r="E96" s="4" t="n">
        <v>402625205</v>
      </c>
      <c r="F96" s="3" t="n">
        <v>36.77</v>
      </c>
      <c r="G96" s="3" t="n">
        <v>38</v>
      </c>
      <c r="H96" s="3" t="n">
        <v>40</v>
      </c>
      <c r="I96" s="3" t="n">
        <v>40</v>
      </c>
      <c r="J96" s="3" t="n">
        <v>2</v>
      </c>
      <c r="K96" s="3" t="n">
        <v>35</v>
      </c>
      <c r="L96" s="3" t="n">
        <v>40</v>
      </c>
      <c r="M96" s="3" t="n">
        <v>2350754</v>
      </c>
      <c r="N96" s="3" t="n">
        <v>2905354</v>
      </c>
      <c r="O96" s="3" t="n">
        <v>2879153</v>
      </c>
      <c r="P96" s="3" t="n">
        <v>2658891</v>
      </c>
      <c r="Q96" s="3" t="n">
        <v>154816</v>
      </c>
      <c r="R96" s="3" t="n">
        <v>10948968</v>
      </c>
    </row>
    <row r="97" customFormat="false" ht="15" hidden="false" customHeight="false" outlineLevel="0" collapsed="false">
      <c r="A97" s="3" t="n">
        <v>96</v>
      </c>
      <c r="B97" s="3" t="n">
        <v>10948968</v>
      </c>
      <c r="C97" s="3" t="n">
        <v>2</v>
      </c>
      <c r="D97" s="3" t="n">
        <v>40</v>
      </c>
      <c r="E97" s="4" t="n">
        <v>403543519</v>
      </c>
      <c r="F97" s="3" t="n">
        <v>36.86</v>
      </c>
      <c r="G97" s="3" t="n">
        <v>38</v>
      </c>
      <c r="H97" s="3" t="n">
        <v>40</v>
      </c>
      <c r="I97" s="3" t="n">
        <v>40</v>
      </c>
      <c r="J97" s="3" t="n">
        <v>2</v>
      </c>
      <c r="K97" s="3" t="n">
        <v>35</v>
      </c>
      <c r="L97" s="3" t="n">
        <v>40</v>
      </c>
      <c r="M97" s="3" t="n">
        <v>2489771</v>
      </c>
      <c r="N97" s="3" t="n">
        <v>2902570</v>
      </c>
      <c r="O97" s="3" t="n">
        <v>2844207</v>
      </c>
      <c r="P97" s="3" t="n">
        <v>2646867</v>
      </c>
      <c r="Q97" s="3" t="n">
        <v>65553</v>
      </c>
      <c r="R97" s="3" t="n">
        <v>10948968</v>
      </c>
    </row>
    <row r="98" customFormat="false" ht="15" hidden="false" customHeight="false" outlineLevel="0" collapsed="false">
      <c r="A98" s="3" t="n">
        <v>97</v>
      </c>
      <c r="B98" s="3" t="n">
        <v>10948968</v>
      </c>
      <c r="C98" s="3" t="n">
        <v>2</v>
      </c>
      <c r="D98" s="3" t="n">
        <v>40</v>
      </c>
      <c r="E98" s="4" t="n">
        <v>405555655</v>
      </c>
      <c r="F98" s="3" t="n">
        <v>37.04</v>
      </c>
      <c r="G98" s="3" t="n">
        <v>38</v>
      </c>
      <c r="H98" s="3" t="n">
        <v>40</v>
      </c>
      <c r="I98" s="3" t="n">
        <v>40</v>
      </c>
      <c r="J98" s="3" t="n">
        <v>2</v>
      </c>
      <c r="K98" s="3" t="n">
        <v>35</v>
      </c>
      <c r="L98" s="3" t="n">
        <v>40</v>
      </c>
      <c r="M98" s="3" t="n">
        <v>2395874</v>
      </c>
      <c r="N98" s="3" t="n">
        <v>3040530</v>
      </c>
      <c r="O98" s="3" t="n">
        <v>2816922</v>
      </c>
      <c r="P98" s="3" t="n">
        <v>2623268</v>
      </c>
      <c r="Q98" s="3" t="n">
        <v>72374</v>
      </c>
      <c r="R98" s="3" t="n">
        <v>10948968</v>
      </c>
    </row>
    <row r="99" customFormat="false" ht="15" hidden="false" customHeight="false" outlineLevel="0" collapsed="false">
      <c r="A99" s="3" t="n">
        <v>98</v>
      </c>
      <c r="B99" s="3" t="n">
        <v>10948968</v>
      </c>
      <c r="C99" s="3" t="n">
        <v>2</v>
      </c>
      <c r="D99" s="3" t="n">
        <v>40</v>
      </c>
      <c r="E99" s="4" t="n">
        <v>403001642</v>
      </c>
      <c r="F99" s="3" t="n">
        <v>36.81</v>
      </c>
      <c r="G99" s="3" t="n">
        <v>38</v>
      </c>
      <c r="H99" s="3" t="n">
        <v>40</v>
      </c>
      <c r="I99" s="3" t="n">
        <v>40</v>
      </c>
      <c r="J99" s="3" t="n">
        <v>2</v>
      </c>
      <c r="K99" s="3" t="n">
        <v>35</v>
      </c>
      <c r="L99" s="3" t="n">
        <v>40</v>
      </c>
      <c r="M99" s="3" t="n">
        <v>2454467</v>
      </c>
      <c r="N99" s="3" t="n">
        <v>3015400</v>
      </c>
      <c r="O99" s="3" t="n">
        <v>2794851</v>
      </c>
      <c r="P99" s="3" t="n">
        <v>2607681</v>
      </c>
      <c r="Q99" s="3" t="n">
        <v>76569</v>
      </c>
      <c r="R99" s="3" t="n">
        <v>10948968</v>
      </c>
    </row>
    <row r="100" customFormat="false" ht="15" hidden="false" customHeight="false" outlineLevel="0" collapsed="false">
      <c r="A100" s="3" t="n">
        <v>99</v>
      </c>
      <c r="B100" s="3" t="n">
        <v>10948968</v>
      </c>
      <c r="C100" s="3" t="n">
        <v>2</v>
      </c>
      <c r="D100" s="3" t="n">
        <v>40</v>
      </c>
      <c r="E100" s="4" t="n">
        <v>403838341</v>
      </c>
      <c r="F100" s="3" t="n">
        <v>36.88</v>
      </c>
      <c r="G100" s="3" t="n">
        <v>38</v>
      </c>
      <c r="H100" s="3" t="n">
        <v>40</v>
      </c>
      <c r="I100" s="3" t="n">
        <v>40</v>
      </c>
      <c r="J100" s="3" t="n">
        <v>2</v>
      </c>
      <c r="K100" s="3" t="n">
        <v>35</v>
      </c>
      <c r="L100" s="3" t="n">
        <v>40</v>
      </c>
      <c r="M100" s="3" t="n">
        <v>2447039</v>
      </c>
      <c r="N100" s="3" t="n">
        <v>2939617</v>
      </c>
      <c r="O100" s="3" t="n">
        <v>2895747</v>
      </c>
      <c r="P100" s="3" t="n">
        <v>2585883</v>
      </c>
      <c r="Q100" s="3" t="n">
        <v>80682</v>
      </c>
      <c r="R100" s="3" t="n">
        <v>10948968</v>
      </c>
    </row>
    <row r="101" customFormat="false" ht="15" hidden="false" customHeight="false" outlineLevel="0" collapsed="false">
      <c r="A101" s="3" t="n">
        <v>100</v>
      </c>
      <c r="B101" s="3" t="n">
        <v>10948968</v>
      </c>
      <c r="C101" s="3" t="n">
        <v>2</v>
      </c>
      <c r="D101" s="3" t="n">
        <v>40</v>
      </c>
      <c r="E101" s="4" t="n">
        <v>405226221</v>
      </c>
      <c r="F101" s="3" t="n">
        <v>37.01</v>
      </c>
      <c r="G101" s="3" t="n">
        <v>38</v>
      </c>
      <c r="H101" s="3" t="n">
        <v>40</v>
      </c>
      <c r="I101" s="3" t="n">
        <v>40</v>
      </c>
      <c r="J101" s="3" t="n">
        <v>2</v>
      </c>
      <c r="K101" s="3" t="n">
        <v>35</v>
      </c>
      <c r="L101" s="3" t="n">
        <v>40</v>
      </c>
      <c r="M101" s="3" t="n">
        <v>2438216</v>
      </c>
      <c r="N101" s="3" t="n">
        <v>2910641</v>
      </c>
      <c r="O101" s="3" t="n">
        <v>2985349</v>
      </c>
      <c r="P101" s="3" t="n">
        <v>2552495</v>
      </c>
      <c r="Q101" s="3" t="n">
        <v>62267</v>
      </c>
      <c r="R101" s="3" t="n">
        <v>10948968</v>
      </c>
    </row>
    <row r="102" customFormat="false" ht="15" hidden="false" customHeight="false" outlineLevel="0" collapsed="false">
      <c r="A102" s="3" t="n">
        <v>101</v>
      </c>
      <c r="B102" s="3" t="n">
        <v>10948968</v>
      </c>
      <c r="C102" s="3" t="n">
        <v>2</v>
      </c>
      <c r="D102" s="3" t="n">
        <v>40</v>
      </c>
      <c r="E102" s="4" t="n">
        <v>402378226</v>
      </c>
      <c r="F102" s="3" t="n">
        <v>36.75</v>
      </c>
      <c r="G102" s="3" t="n">
        <v>38</v>
      </c>
      <c r="H102" s="3" t="n">
        <v>40</v>
      </c>
      <c r="I102" s="3" t="n">
        <v>40</v>
      </c>
      <c r="J102" s="3" t="n">
        <v>2</v>
      </c>
      <c r="K102" s="3" t="n">
        <v>35</v>
      </c>
      <c r="L102" s="3" t="n">
        <v>40</v>
      </c>
      <c r="M102" s="3" t="n">
        <v>2376970</v>
      </c>
      <c r="N102" s="3" t="n">
        <v>3007359</v>
      </c>
      <c r="O102" s="3" t="n">
        <v>2883220</v>
      </c>
      <c r="P102" s="3" t="n">
        <v>2510086</v>
      </c>
      <c r="Q102" s="3" t="n">
        <v>171333</v>
      </c>
      <c r="R102" s="3" t="n">
        <v>10948968</v>
      </c>
    </row>
    <row r="103" customFormat="false" ht="15" hidden="false" customHeight="false" outlineLevel="0" collapsed="false">
      <c r="A103" s="3" t="n">
        <v>102</v>
      </c>
      <c r="B103" s="3" t="n">
        <v>10948968</v>
      </c>
      <c r="C103" s="3" t="n">
        <v>2</v>
      </c>
      <c r="D103" s="3" t="n">
        <v>40</v>
      </c>
      <c r="E103" s="4" t="n">
        <v>404646636</v>
      </c>
      <c r="F103" s="3" t="n">
        <v>36.96</v>
      </c>
      <c r="G103" s="3" t="n">
        <v>38</v>
      </c>
      <c r="H103" s="3" t="n">
        <v>40</v>
      </c>
      <c r="I103" s="3" t="n">
        <v>40</v>
      </c>
      <c r="J103" s="3" t="n">
        <v>2</v>
      </c>
      <c r="K103" s="3" t="n">
        <v>35</v>
      </c>
      <c r="L103" s="3" t="n">
        <v>40</v>
      </c>
      <c r="M103" s="3" t="n">
        <v>2503249</v>
      </c>
      <c r="N103" s="3" t="n">
        <v>2976698</v>
      </c>
      <c r="O103" s="3" t="n">
        <v>2964167</v>
      </c>
      <c r="P103" s="3" t="n">
        <v>2424198</v>
      </c>
      <c r="Q103" s="3" t="n">
        <v>80656</v>
      </c>
      <c r="R103" s="3" t="n">
        <v>10948968</v>
      </c>
    </row>
    <row r="104" customFormat="false" ht="15" hidden="false" customHeight="false" outlineLevel="0" collapsed="false">
      <c r="A104" s="3" t="n">
        <v>103</v>
      </c>
      <c r="B104" s="3" t="n">
        <v>10948968</v>
      </c>
      <c r="C104" s="3" t="n">
        <v>2</v>
      </c>
      <c r="D104" s="3" t="n">
        <v>40</v>
      </c>
      <c r="E104" s="4" t="n">
        <v>403433607</v>
      </c>
      <c r="F104" s="3" t="n">
        <v>36.85</v>
      </c>
      <c r="G104" s="3" t="n">
        <v>38</v>
      </c>
      <c r="H104" s="3" t="n">
        <v>40</v>
      </c>
      <c r="I104" s="3" t="n">
        <v>40</v>
      </c>
      <c r="J104" s="3" t="n">
        <v>2</v>
      </c>
      <c r="K104" s="3" t="n">
        <v>35</v>
      </c>
      <c r="L104" s="3" t="n">
        <v>40</v>
      </c>
      <c r="M104" s="3" t="n">
        <v>2440130</v>
      </c>
      <c r="N104" s="3" t="n">
        <v>2887763</v>
      </c>
      <c r="O104" s="3" t="n">
        <v>2942502</v>
      </c>
      <c r="P104" s="3" t="n">
        <v>2597112</v>
      </c>
      <c r="Q104" s="3" t="n">
        <v>81461</v>
      </c>
      <c r="R104" s="3" t="n">
        <v>10948968</v>
      </c>
    </row>
    <row r="105" customFormat="false" ht="15" hidden="false" customHeight="false" outlineLevel="0" collapsed="false">
      <c r="A105" s="3" t="n">
        <v>104</v>
      </c>
      <c r="B105" s="3" t="n">
        <v>10948968</v>
      </c>
      <c r="C105" s="3" t="n">
        <v>2</v>
      </c>
      <c r="D105" s="3" t="n">
        <v>40</v>
      </c>
      <c r="E105" s="4" t="n">
        <v>399230788</v>
      </c>
      <c r="F105" s="3" t="n">
        <v>36.46</v>
      </c>
      <c r="G105" s="3" t="n">
        <v>38</v>
      </c>
      <c r="H105" s="3" t="n">
        <v>39</v>
      </c>
      <c r="I105" s="3" t="n">
        <v>40</v>
      </c>
      <c r="J105" s="3" t="n">
        <v>2</v>
      </c>
      <c r="K105" s="3" t="n">
        <v>35</v>
      </c>
      <c r="L105" s="3" t="n">
        <v>40</v>
      </c>
      <c r="M105" s="3" t="n">
        <v>2488195</v>
      </c>
      <c r="N105" s="3" t="n">
        <v>2951741</v>
      </c>
      <c r="O105" s="3" t="n">
        <v>2895510</v>
      </c>
      <c r="P105" s="3" t="n">
        <v>2541029</v>
      </c>
      <c r="Q105" s="3" t="n">
        <v>72493</v>
      </c>
      <c r="R105" s="3" t="n">
        <v>10948968</v>
      </c>
    </row>
    <row r="106" customFormat="false" ht="15" hidden="false" customHeight="false" outlineLevel="0" collapsed="false">
      <c r="A106" s="3" t="n">
        <v>105</v>
      </c>
      <c r="B106" s="3" t="n">
        <v>10948968</v>
      </c>
      <c r="C106" s="3" t="n">
        <v>2</v>
      </c>
      <c r="D106" s="3" t="n">
        <v>40</v>
      </c>
      <c r="E106" s="4" t="n">
        <v>401899187</v>
      </c>
      <c r="F106" s="3" t="n">
        <v>36.71</v>
      </c>
      <c r="G106" s="3" t="n">
        <v>38</v>
      </c>
      <c r="H106" s="3" t="n">
        <v>40</v>
      </c>
      <c r="I106" s="3" t="n">
        <v>40</v>
      </c>
      <c r="J106" s="3" t="n">
        <v>2</v>
      </c>
      <c r="K106" s="3" t="n">
        <v>35</v>
      </c>
      <c r="L106" s="3" t="n">
        <v>40</v>
      </c>
      <c r="M106" s="3" t="n">
        <v>2459342</v>
      </c>
      <c r="N106" s="3" t="n">
        <v>2991667</v>
      </c>
      <c r="O106" s="3" t="n">
        <v>2815895</v>
      </c>
      <c r="P106" s="3" t="n">
        <v>2597109</v>
      </c>
      <c r="Q106" s="3" t="n">
        <v>84955</v>
      </c>
      <c r="R106" s="3" t="n">
        <v>10948968</v>
      </c>
    </row>
    <row r="107" customFormat="false" ht="15" hidden="false" customHeight="false" outlineLevel="0" collapsed="false">
      <c r="A107" s="3" t="n">
        <v>106</v>
      </c>
      <c r="B107" s="3" t="n">
        <v>10948968</v>
      </c>
      <c r="C107" s="3" t="n">
        <v>2</v>
      </c>
      <c r="D107" s="3" t="n">
        <v>40</v>
      </c>
      <c r="E107" s="4" t="n">
        <v>394325993</v>
      </c>
      <c r="F107" s="3" t="n">
        <v>36.01</v>
      </c>
      <c r="G107" s="3" t="n">
        <v>38</v>
      </c>
      <c r="H107" s="3" t="n">
        <v>40</v>
      </c>
      <c r="I107" s="3" t="n">
        <v>40</v>
      </c>
      <c r="J107" s="3" t="n">
        <v>2</v>
      </c>
      <c r="K107" s="3" t="n">
        <v>35</v>
      </c>
      <c r="L107" s="3" t="n">
        <v>40</v>
      </c>
      <c r="M107" s="3" t="n">
        <v>2382782</v>
      </c>
      <c r="N107" s="3" t="n">
        <v>2934380</v>
      </c>
      <c r="O107" s="3" t="n">
        <v>2908914</v>
      </c>
      <c r="P107" s="3" t="n">
        <v>2603739</v>
      </c>
      <c r="Q107" s="3" t="n">
        <v>119153</v>
      </c>
      <c r="R107" s="3" t="n">
        <v>10948968</v>
      </c>
    </row>
    <row r="108" customFormat="false" ht="15" hidden="false" customHeight="false" outlineLevel="0" collapsed="false">
      <c r="A108" s="3" t="n">
        <v>107</v>
      </c>
      <c r="B108" s="3" t="n">
        <v>10948968</v>
      </c>
      <c r="C108" s="3" t="n">
        <v>2</v>
      </c>
      <c r="D108" s="3" t="n">
        <v>40</v>
      </c>
      <c r="E108" s="4" t="n">
        <v>399141932</v>
      </c>
      <c r="F108" s="3" t="n">
        <v>36.45</v>
      </c>
      <c r="G108" s="3" t="n">
        <v>38</v>
      </c>
      <c r="H108" s="3" t="n">
        <v>39</v>
      </c>
      <c r="I108" s="3" t="n">
        <v>40</v>
      </c>
      <c r="J108" s="3" t="n">
        <v>2</v>
      </c>
      <c r="K108" s="3" t="n">
        <v>35</v>
      </c>
      <c r="L108" s="3" t="n">
        <v>40</v>
      </c>
      <c r="M108" s="3" t="n">
        <v>2461985</v>
      </c>
      <c r="N108" s="3" t="n">
        <v>2953701</v>
      </c>
      <c r="O108" s="3" t="n">
        <v>2887820</v>
      </c>
      <c r="P108" s="3" t="n">
        <v>2559454</v>
      </c>
      <c r="Q108" s="3" t="n">
        <v>86008</v>
      </c>
      <c r="R108" s="3" t="n">
        <v>10948968</v>
      </c>
    </row>
    <row r="109" customFormat="false" ht="15" hidden="false" customHeight="false" outlineLevel="0" collapsed="false">
      <c r="A109" s="3" t="n">
        <v>108</v>
      </c>
      <c r="B109" s="3" t="n">
        <v>10948968</v>
      </c>
      <c r="C109" s="3" t="n">
        <v>2</v>
      </c>
      <c r="D109" s="3" t="n">
        <v>40</v>
      </c>
      <c r="E109" s="4" t="n">
        <v>398250157</v>
      </c>
      <c r="F109" s="3" t="n">
        <v>36.37</v>
      </c>
      <c r="G109" s="3" t="n">
        <v>38</v>
      </c>
      <c r="H109" s="3" t="n">
        <v>39</v>
      </c>
      <c r="I109" s="3" t="n">
        <v>40</v>
      </c>
      <c r="J109" s="3" t="n">
        <v>2</v>
      </c>
      <c r="K109" s="3" t="n">
        <v>35</v>
      </c>
      <c r="L109" s="3" t="n">
        <v>40</v>
      </c>
      <c r="M109" s="3" t="n">
        <v>2465057</v>
      </c>
      <c r="N109" s="3" t="n">
        <v>2889013</v>
      </c>
      <c r="O109" s="3" t="n">
        <v>2929593</v>
      </c>
      <c r="P109" s="3" t="n">
        <v>2595998</v>
      </c>
      <c r="Q109" s="3" t="n">
        <v>69307</v>
      </c>
      <c r="R109" s="3" t="n">
        <v>10948968</v>
      </c>
    </row>
    <row r="110" customFormat="false" ht="15" hidden="false" customHeight="false" outlineLevel="0" collapsed="false">
      <c r="A110" s="3" t="n">
        <v>109</v>
      </c>
      <c r="B110" s="3" t="n">
        <v>10948968</v>
      </c>
      <c r="C110" s="3" t="n">
        <v>2</v>
      </c>
      <c r="D110" s="3" t="n">
        <v>40</v>
      </c>
      <c r="E110" s="4" t="n">
        <v>396414842</v>
      </c>
      <c r="F110" s="3" t="n">
        <v>36.21</v>
      </c>
      <c r="G110" s="3" t="n">
        <v>38</v>
      </c>
      <c r="H110" s="3" t="n">
        <v>39</v>
      </c>
      <c r="I110" s="3" t="n">
        <v>40</v>
      </c>
      <c r="J110" s="3" t="n">
        <v>2</v>
      </c>
      <c r="K110" s="3" t="n">
        <v>35</v>
      </c>
      <c r="L110" s="3" t="n">
        <v>40</v>
      </c>
      <c r="M110" s="3" t="n">
        <v>2472754</v>
      </c>
      <c r="N110" s="3" t="n">
        <v>2835845</v>
      </c>
      <c r="O110" s="3" t="n">
        <v>2869194</v>
      </c>
      <c r="P110" s="3" t="n">
        <v>2675018</v>
      </c>
      <c r="Q110" s="3" t="n">
        <v>96157</v>
      </c>
      <c r="R110" s="3" t="n">
        <v>10948968</v>
      </c>
    </row>
    <row r="111" customFormat="false" ht="15" hidden="false" customHeight="false" outlineLevel="0" collapsed="false">
      <c r="A111" s="3" t="n">
        <v>110</v>
      </c>
      <c r="B111" s="3" t="n">
        <v>10948968</v>
      </c>
      <c r="C111" s="3" t="n">
        <v>2</v>
      </c>
      <c r="D111" s="3" t="n">
        <v>40</v>
      </c>
      <c r="E111" s="4" t="n">
        <v>395172195</v>
      </c>
      <c r="F111" s="3" t="n">
        <v>36.09</v>
      </c>
      <c r="G111" s="3" t="n">
        <v>37</v>
      </c>
      <c r="H111" s="3" t="n">
        <v>39</v>
      </c>
      <c r="I111" s="3" t="n">
        <v>40</v>
      </c>
      <c r="J111" s="3" t="n">
        <v>3</v>
      </c>
      <c r="K111" s="3" t="n">
        <v>33</v>
      </c>
      <c r="L111" s="3" t="n">
        <v>40</v>
      </c>
      <c r="M111" s="3" t="n">
        <v>2382644</v>
      </c>
      <c r="N111" s="3" t="n">
        <v>2976043</v>
      </c>
      <c r="O111" s="3" t="n">
        <v>2829349</v>
      </c>
      <c r="P111" s="3" t="n">
        <v>2582084</v>
      </c>
      <c r="Q111" s="3" t="n">
        <v>178848</v>
      </c>
      <c r="R111" s="3" t="n">
        <v>10948968</v>
      </c>
    </row>
    <row r="112" customFormat="false" ht="15" hidden="false" customHeight="false" outlineLevel="0" collapsed="false">
      <c r="A112" s="3" t="n">
        <v>111</v>
      </c>
      <c r="B112" s="3" t="n">
        <v>10948968</v>
      </c>
      <c r="C112" s="3" t="n">
        <v>2</v>
      </c>
      <c r="D112" s="3" t="n">
        <v>40</v>
      </c>
      <c r="E112" s="4" t="n">
        <v>395547739</v>
      </c>
      <c r="F112" s="3" t="n">
        <v>36.13</v>
      </c>
      <c r="G112" s="3" t="n">
        <v>37</v>
      </c>
      <c r="H112" s="3" t="n">
        <v>39</v>
      </c>
      <c r="I112" s="3" t="n">
        <v>40</v>
      </c>
      <c r="J112" s="3" t="n">
        <v>3</v>
      </c>
      <c r="K112" s="3" t="n">
        <v>33</v>
      </c>
      <c r="L112" s="3" t="n">
        <v>40</v>
      </c>
      <c r="M112" s="3" t="n">
        <v>2463420</v>
      </c>
      <c r="N112" s="3" t="n">
        <v>3087324</v>
      </c>
      <c r="O112" s="3" t="n">
        <v>2828836</v>
      </c>
      <c r="P112" s="3" t="n">
        <v>2485723</v>
      </c>
      <c r="Q112" s="3" t="n">
        <v>83665</v>
      </c>
      <c r="R112" s="3" t="n">
        <v>10948968</v>
      </c>
    </row>
    <row r="113" customFormat="false" ht="15" hidden="false" customHeight="false" outlineLevel="0" collapsed="false">
      <c r="A113" s="3" t="n">
        <v>112</v>
      </c>
      <c r="B113" s="3" t="n">
        <v>10948968</v>
      </c>
      <c r="C113" s="3" t="n">
        <v>2</v>
      </c>
      <c r="D113" s="3" t="n">
        <v>40</v>
      </c>
      <c r="E113" s="4" t="n">
        <v>393323865</v>
      </c>
      <c r="F113" s="3" t="n">
        <v>35.92</v>
      </c>
      <c r="G113" s="3" t="n">
        <v>37</v>
      </c>
      <c r="H113" s="3" t="n">
        <v>39</v>
      </c>
      <c r="I113" s="3" t="n">
        <v>40</v>
      </c>
      <c r="J113" s="3" t="n">
        <v>3</v>
      </c>
      <c r="K113" s="3" t="n">
        <v>33</v>
      </c>
      <c r="L113" s="3" t="n">
        <v>40</v>
      </c>
      <c r="M113" s="3" t="n">
        <v>2484944</v>
      </c>
      <c r="N113" s="3" t="n">
        <v>2966150</v>
      </c>
      <c r="O113" s="3" t="n">
        <v>2807603</v>
      </c>
      <c r="P113" s="3" t="n">
        <v>2622399</v>
      </c>
      <c r="Q113" s="3" t="n">
        <v>67872</v>
      </c>
      <c r="R113" s="3" t="n">
        <v>10948968</v>
      </c>
    </row>
    <row r="114" customFormat="false" ht="15" hidden="false" customHeight="false" outlineLevel="0" collapsed="false">
      <c r="A114" s="3" t="n">
        <v>113</v>
      </c>
      <c r="B114" s="3" t="n">
        <v>10948968</v>
      </c>
      <c r="C114" s="3" t="n">
        <v>2</v>
      </c>
      <c r="D114" s="3" t="n">
        <v>40</v>
      </c>
      <c r="E114" s="4" t="n">
        <v>392757270</v>
      </c>
      <c r="F114" s="3" t="n">
        <v>35.87</v>
      </c>
      <c r="G114" s="3" t="n">
        <v>37</v>
      </c>
      <c r="H114" s="3" t="n">
        <v>39</v>
      </c>
      <c r="I114" s="3" t="n">
        <v>40</v>
      </c>
      <c r="J114" s="3" t="n">
        <v>3</v>
      </c>
      <c r="K114" s="3" t="n">
        <v>33</v>
      </c>
      <c r="L114" s="3" t="n">
        <v>40</v>
      </c>
      <c r="M114" s="3" t="n">
        <v>2396524</v>
      </c>
      <c r="N114" s="3" t="n">
        <v>3024903</v>
      </c>
      <c r="O114" s="3" t="n">
        <v>2817186</v>
      </c>
      <c r="P114" s="3" t="n">
        <v>2628941</v>
      </c>
      <c r="Q114" s="3" t="n">
        <v>81414</v>
      </c>
      <c r="R114" s="3" t="n">
        <v>10948968</v>
      </c>
    </row>
    <row r="115" customFormat="false" ht="15" hidden="false" customHeight="false" outlineLevel="0" collapsed="false">
      <c r="A115" s="3" t="n">
        <v>114</v>
      </c>
      <c r="B115" s="3" t="n">
        <v>10948968</v>
      </c>
      <c r="C115" s="3" t="n">
        <v>2</v>
      </c>
      <c r="D115" s="3" t="n">
        <v>40</v>
      </c>
      <c r="E115" s="4" t="n">
        <v>393209965</v>
      </c>
      <c r="F115" s="3" t="n">
        <v>35.91</v>
      </c>
      <c r="G115" s="3" t="n">
        <v>37</v>
      </c>
      <c r="H115" s="3" t="n">
        <v>39</v>
      </c>
      <c r="I115" s="3" t="n">
        <v>40</v>
      </c>
      <c r="J115" s="3" t="n">
        <v>3</v>
      </c>
      <c r="K115" s="3" t="n">
        <v>33</v>
      </c>
      <c r="L115" s="3" t="n">
        <v>40</v>
      </c>
      <c r="M115" s="3" t="n">
        <v>2407832</v>
      </c>
      <c r="N115" s="3" t="n">
        <v>2960801</v>
      </c>
      <c r="O115" s="3" t="n">
        <v>2901008</v>
      </c>
      <c r="P115" s="3" t="n">
        <v>2594360</v>
      </c>
      <c r="Q115" s="3" t="n">
        <v>84967</v>
      </c>
      <c r="R115" s="3" t="n">
        <v>10948968</v>
      </c>
    </row>
    <row r="116" customFormat="false" ht="15" hidden="false" customHeight="false" outlineLevel="0" collapsed="false">
      <c r="A116" s="3" t="n">
        <v>115</v>
      </c>
      <c r="B116" s="3" t="n">
        <v>10948968</v>
      </c>
      <c r="C116" s="3" t="n">
        <v>2</v>
      </c>
      <c r="D116" s="3" t="n">
        <v>40</v>
      </c>
      <c r="E116" s="4" t="n">
        <v>391885736</v>
      </c>
      <c r="F116" s="3" t="n">
        <v>35.79</v>
      </c>
      <c r="G116" s="3" t="n">
        <v>37</v>
      </c>
      <c r="H116" s="3" t="n">
        <v>39</v>
      </c>
      <c r="I116" s="3" t="n">
        <v>40</v>
      </c>
      <c r="J116" s="3" t="n">
        <v>3</v>
      </c>
      <c r="K116" s="3" t="n">
        <v>33</v>
      </c>
      <c r="L116" s="3" t="n">
        <v>40</v>
      </c>
      <c r="M116" s="3" t="n">
        <v>2493501</v>
      </c>
      <c r="N116" s="3" t="n">
        <v>2986847</v>
      </c>
      <c r="O116" s="3" t="n">
        <v>2785540</v>
      </c>
      <c r="P116" s="3" t="n">
        <v>2602646</v>
      </c>
      <c r="Q116" s="3" t="n">
        <v>80434</v>
      </c>
      <c r="R116" s="3" t="n">
        <v>10948968</v>
      </c>
    </row>
    <row r="117" customFormat="false" ht="15" hidden="false" customHeight="false" outlineLevel="0" collapsed="false">
      <c r="A117" s="3" t="n">
        <v>116</v>
      </c>
      <c r="B117" s="3" t="n">
        <v>10948968</v>
      </c>
      <c r="C117" s="3" t="n">
        <v>2</v>
      </c>
      <c r="D117" s="3" t="n">
        <v>40</v>
      </c>
      <c r="E117" s="4" t="n">
        <v>386114461</v>
      </c>
      <c r="F117" s="3" t="n">
        <v>35.26</v>
      </c>
      <c r="G117" s="3" t="n">
        <v>36</v>
      </c>
      <c r="H117" s="3" t="n">
        <v>39</v>
      </c>
      <c r="I117" s="3" t="n">
        <v>40</v>
      </c>
      <c r="J117" s="3" t="n">
        <v>4</v>
      </c>
      <c r="K117" s="3" t="n">
        <v>30</v>
      </c>
      <c r="L117" s="3" t="n">
        <v>40</v>
      </c>
      <c r="M117" s="3" t="n">
        <v>2496891</v>
      </c>
      <c r="N117" s="3" t="n">
        <v>2992146</v>
      </c>
      <c r="O117" s="3" t="n">
        <v>2769764</v>
      </c>
      <c r="P117" s="3" t="n">
        <v>2605576</v>
      </c>
      <c r="Q117" s="3" t="n">
        <v>84591</v>
      </c>
      <c r="R117" s="3" t="n">
        <v>10948968</v>
      </c>
    </row>
    <row r="118" customFormat="false" ht="15" hidden="false" customHeight="false" outlineLevel="0" collapsed="false">
      <c r="A118" s="3" t="n">
        <v>117</v>
      </c>
      <c r="B118" s="3" t="n">
        <v>10948968</v>
      </c>
      <c r="C118" s="3" t="n">
        <v>2</v>
      </c>
      <c r="D118" s="3" t="n">
        <v>40</v>
      </c>
      <c r="E118" s="4" t="n">
        <v>379752325</v>
      </c>
      <c r="F118" s="3" t="n">
        <v>34.68</v>
      </c>
      <c r="G118" s="3" t="n">
        <v>35</v>
      </c>
      <c r="H118" s="3" t="n">
        <v>39</v>
      </c>
      <c r="I118" s="3" t="n">
        <v>40</v>
      </c>
      <c r="J118" s="3" t="n">
        <v>5</v>
      </c>
      <c r="K118" s="3" t="n">
        <v>28</v>
      </c>
      <c r="L118" s="3" t="n">
        <v>40</v>
      </c>
      <c r="M118" s="3" t="n">
        <v>2500293</v>
      </c>
      <c r="N118" s="3" t="n">
        <v>2866139</v>
      </c>
      <c r="O118" s="3" t="n">
        <v>2873882</v>
      </c>
      <c r="P118" s="3" t="n">
        <v>2645148</v>
      </c>
      <c r="Q118" s="3" t="n">
        <v>63506</v>
      </c>
      <c r="R118" s="3" t="n">
        <v>10948968</v>
      </c>
    </row>
    <row r="119" customFormat="false" ht="15" hidden="false" customHeight="false" outlineLevel="0" collapsed="false">
      <c r="A119" s="3" t="n">
        <v>118</v>
      </c>
      <c r="B119" s="3" t="n">
        <v>10948968</v>
      </c>
      <c r="C119" s="3" t="n">
        <v>2</v>
      </c>
      <c r="D119" s="3" t="n">
        <v>40</v>
      </c>
      <c r="E119" s="4" t="n">
        <v>376383967</v>
      </c>
      <c r="F119" s="3" t="n">
        <v>34.38</v>
      </c>
      <c r="G119" s="3" t="n">
        <v>35</v>
      </c>
      <c r="H119" s="3" t="n">
        <v>39</v>
      </c>
      <c r="I119" s="3" t="n">
        <v>40</v>
      </c>
      <c r="J119" s="3" t="n">
        <v>5</v>
      </c>
      <c r="K119" s="3" t="n">
        <v>28</v>
      </c>
      <c r="L119" s="3" t="n">
        <v>40</v>
      </c>
      <c r="M119" s="3" t="n">
        <v>2433789</v>
      </c>
      <c r="N119" s="3" t="n">
        <v>2899485</v>
      </c>
      <c r="O119" s="3" t="n">
        <v>2819164</v>
      </c>
      <c r="P119" s="3" t="n">
        <v>2711796</v>
      </c>
      <c r="Q119" s="3" t="n">
        <v>84734</v>
      </c>
      <c r="R119" s="3" t="n">
        <v>10948968</v>
      </c>
    </row>
    <row r="120" customFormat="false" ht="15" hidden="false" customHeight="false" outlineLevel="0" collapsed="false">
      <c r="A120" s="3" t="n">
        <v>119</v>
      </c>
      <c r="B120" s="3" t="n">
        <v>10948968</v>
      </c>
      <c r="C120" s="3" t="n">
        <v>2</v>
      </c>
      <c r="D120" s="3" t="n">
        <v>40</v>
      </c>
      <c r="E120" s="4" t="n">
        <v>345439956</v>
      </c>
      <c r="F120" s="3" t="n">
        <v>31.55</v>
      </c>
      <c r="G120" s="3" t="n">
        <v>32</v>
      </c>
      <c r="H120" s="3" t="n">
        <v>36</v>
      </c>
      <c r="I120" s="3" t="n">
        <v>39</v>
      </c>
      <c r="J120" s="3" t="n">
        <v>7</v>
      </c>
      <c r="K120" s="3" t="n">
        <v>22</v>
      </c>
      <c r="L120" s="3" t="n">
        <v>40</v>
      </c>
      <c r="M120" s="3" t="n">
        <v>2431862</v>
      </c>
      <c r="N120" s="3" t="n">
        <v>2927656</v>
      </c>
      <c r="O120" s="3" t="n">
        <v>2821866</v>
      </c>
      <c r="P120" s="3" t="n">
        <v>2686149</v>
      </c>
      <c r="Q120" s="3" t="n">
        <v>81435</v>
      </c>
      <c r="R120" s="3" t="n">
        <v>10948968</v>
      </c>
    </row>
    <row r="121" customFormat="false" ht="15" hidden="false" customHeight="false" outlineLevel="0" collapsed="false">
      <c r="A121" s="3" t="n">
        <v>120</v>
      </c>
      <c r="B121" s="3" t="n">
        <v>10948968</v>
      </c>
      <c r="C121" s="3" t="n">
        <v>2</v>
      </c>
      <c r="D121" s="3" t="n">
        <v>40</v>
      </c>
      <c r="E121" s="4" t="n">
        <v>332017634</v>
      </c>
      <c r="F121" s="3" t="n">
        <v>30.32</v>
      </c>
      <c r="G121" s="3" t="n">
        <v>31</v>
      </c>
      <c r="H121" s="3" t="n">
        <v>35</v>
      </c>
      <c r="I121" s="3" t="n">
        <v>38</v>
      </c>
      <c r="J121" s="3" t="n">
        <v>7</v>
      </c>
      <c r="K121" s="3" t="n">
        <v>21</v>
      </c>
      <c r="L121" s="3" t="n">
        <v>40</v>
      </c>
      <c r="M121" s="3" t="n">
        <v>2474157</v>
      </c>
      <c r="N121" s="3" t="n">
        <v>2905931</v>
      </c>
      <c r="O121" s="3" t="n">
        <v>2861376</v>
      </c>
      <c r="P121" s="3" t="n">
        <v>2608916</v>
      </c>
      <c r="Q121" s="3" t="n">
        <v>98588</v>
      </c>
      <c r="R121" s="3" t="n">
        <v>10948968</v>
      </c>
    </row>
    <row r="122" customFormat="false" ht="15" hidden="false" customHeight="false" outlineLevel="0" collapsed="false">
      <c r="A122" s="3" t="n">
        <v>121</v>
      </c>
      <c r="B122" s="3" t="n">
        <v>10948968</v>
      </c>
      <c r="C122" s="3" t="n">
        <v>2</v>
      </c>
      <c r="D122" s="3" t="n">
        <v>40</v>
      </c>
      <c r="E122" s="4" t="n">
        <v>314413446</v>
      </c>
      <c r="F122" s="3" t="n">
        <v>28.72</v>
      </c>
      <c r="G122" s="3" t="n">
        <v>28</v>
      </c>
      <c r="H122" s="3" t="n">
        <v>34</v>
      </c>
      <c r="I122" s="3" t="n">
        <v>37</v>
      </c>
      <c r="J122" s="3" t="n">
        <v>9</v>
      </c>
      <c r="K122" s="3" t="n">
        <v>15</v>
      </c>
      <c r="L122" s="3" t="n">
        <v>40</v>
      </c>
      <c r="M122" s="3" t="n">
        <v>2435049</v>
      </c>
      <c r="N122" s="3" t="n">
        <v>3005633</v>
      </c>
      <c r="O122" s="3" t="n">
        <v>2760319</v>
      </c>
      <c r="P122" s="3" t="n">
        <v>2652880</v>
      </c>
      <c r="Q122" s="3" t="n">
        <v>95087</v>
      </c>
      <c r="R122" s="3" t="n">
        <v>10948968</v>
      </c>
    </row>
    <row r="123" customFormat="false" ht="15" hidden="false" customHeight="false" outlineLevel="0" collapsed="false">
      <c r="A123" s="3" t="n">
        <v>122</v>
      </c>
      <c r="B123" s="3" t="n">
        <v>10948968</v>
      </c>
      <c r="C123" s="3" t="n">
        <v>2</v>
      </c>
      <c r="D123" s="3" t="n">
        <v>40</v>
      </c>
      <c r="E123" s="4" t="n">
        <v>293682832</v>
      </c>
      <c r="F123" s="3" t="n">
        <v>26.82</v>
      </c>
      <c r="G123" s="3" t="n">
        <v>23</v>
      </c>
      <c r="H123" s="3" t="n">
        <v>33</v>
      </c>
      <c r="I123" s="3" t="n">
        <v>36</v>
      </c>
      <c r="J123" s="3" t="n">
        <v>13</v>
      </c>
      <c r="K123" s="3" t="n">
        <v>4</v>
      </c>
      <c r="L123" s="3" t="n">
        <v>40</v>
      </c>
      <c r="M123" s="3" t="n">
        <v>2542372</v>
      </c>
      <c r="N123" s="3" t="n">
        <v>2871826</v>
      </c>
      <c r="O123" s="3" t="n">
        <v>2791046</v>
      </c>
      <c r="P123" s="3" t="n">
        <v>2546075</v>
      </c>
      <c r="Q123" s="3" t="n">
        <v>197649</v>
      </c>
      <c r="R123" s="3" t="n">
        <v>10948968</v>
      </c>
    </row>
    <row r="124" customFormat="false" ht="15" hidden="false" customHeight="false" outlineLevel="0" collapsed="false">
      <c r="A124" s="3" t="n">
        <v>123</v>
      </c>
      <c r="B124" s="3" t="n">
        <v>10948968</v>
      </c>
      <c r="C124" s="3" t="n">
        <v>2</v>
      </c>
      <c r="D124" s="3" t="n">
        <v>40</v>
      </c>
      <c r="E124" s="4" t="n">
        <v>294257710</v>
      </c>
      <c r="F124" s="3" t="n">
        <v>26.88</v>
      </c>
      <c r="G124" s="3" t="n">
        <v>23</v>
      </c>
      <c r="H124" s="3" t="n">
        <v>33</v>
      </c>
      <c r="I124" s="3" t="n">
        <v>36</v>
      </c>
      <c r="J124" s="3" t="n">
        <v>13</v>
      </c>
      <c r="K124" s="3" t="n">
        <v>4</v>
      </c>
      <c r="L124" s="3" t="n">
        <v>40</v>
      </c>
      <c r="M124" s="3" t="n">
        <v>2355935</v>
      </c>
      <c r="N124" s="3" t="n">
        <v>2865079</v>
      </c>
      <c r="O124" s="3" t="n">
        <v>2950408</v>
      </c>
      <c r="P124" s="3" t="n">
        <v>2609383</v>
      </c>
      <c r="Q124" s="3" t="n">
        <v>168163</v>
      </c>
      <c r="R124" s="3" t="n">
        <v>10948968</v>
      </c>
    </row>
    <row r="125" customFormat="false" ht="15" hidden="false" customHeight="false" outlineLevel="0" collapsed="false">
      <c r="A125" s="3" t="n">
        <v>124</v>
      </c>
      <c r="B125" s="3" t="n">
        <v>10948968</v>
      </c>
      <c r="C125" s="3" t="n">
        <v>2</v>
      </c>
      <c r="D125" s="3" t="n">
        <v>40</v>
      </c>
      <c r="E125" s="4" t="n">
        <v>282486046</v>
      </c>
      <c r="F125" s="3" t="n">
        <v>25.8</v>
      </c>
      <c r="G125" s="3" t="n">
        <v>19</v>
      </c>
      <c r="H125" s="3" t="n">
        <v>32</v>
      </c>
      <c r="I125" s="3" t="n">
        <v>36</v>
      </c>
      <c r="J125" s="3" t="n">
        <v>17</v>
      </c>
      <c r="K125" s="3" t="n">
        <v>2</v>
      </c>
      <c r="L125" s="3" t="n">
        <v>40</v>
      </c>
      <c r="M125" s="3" t="n">
        <v>2433655</v>
      </c>
      <c r="N125" s="3" t="n">
        <v>2897867</v>
      </c>
      <c r="O125" s="3" t="n">
        <v>2890622</v>
      </c>
      <c r="P125" s="3" t="n">
        <v>2536786</v>
      </c>
      <c r="Q125" s="3" t="n">
        <v>190038</v>
      </c>
      <c r="R125" s="3" t="n">
        <v>10948968</v>
      </c>
    </row>
    <row r="126" customFormat="false" ht="15" hidden="false" customHeight="false" outlineLevel="0" collapsed="false">
      <c r="A126" s="3" t="n">
        <v>125</v>
      </c>
      <c r="B126" s="3" t="n">
        <v>10948968</v>
      </c>
      <c r="C126" s="3" t="n">
        <v>2</v>
      </c>
      <c r="D126" s="3" t="n">
        <v>40</v>
      </c>
      <c r="E126" s="4" t="n">
        <v>283249097</v>
      </c>
      <c r="F126" s="3" t="n">
        <v>25.87</v>
      </c>
      <c r="G126" s="3" t="n">
        <v>20</v>
      </c>
      <c r="H126" s="3" t="n">
        <v>32</v>
      </c>
      <c r="I126" s="3" t="n">
        <v>35</v>
      </c>
      <c r="J126" s="3" t="n">
        <v>15</v>
      </c>
      <c r="K126" s="3" t="n">
        <v>2</v>
      </c>
      <c r="L126" s="3" t="n">
        <v>40</v>
      </c>
      <c r="M126" s="3" t="n">
        <v>2370691</v>
      </c>
      <c r="N126" s="3" t="n">
        <v>3000889</v>
      </c>
      <c r="O126" s="3" t="n">
        <v>2937356</v>
      </c>
      <c r="P126" s="3" t="n">
        <v>2532953</v>
      </c>
      <c r="Q126" s="3" t="n">
        <v>107079</v>
      </c>
      <c r="R126" s="3" t="n">
        <v>10948968</v>
      </c>
    </row>
    <row r="127" customFormat="false" ht="15" hidden="false" customHeight="false" outlineLevel="0" collapsed="false">
      <c r="A127" s="3" t="n">
        <v>126</v>
      </c>
      <c r="B127" s="3" t="n">
        <v>10948968</v>
      </c>
      <c r="C127" s="3" t="n">
        <v>2</v>
      </c>
      <c r="D127" s="3" t="n">
        <v>40</v>
      </c>
      <c r="E127" s="4" t="n">
        <v>281006536</v>
      </c>
      <c r="F127" s="3" t="n">
        <v>25.67</v>
      </c>
      <c r="G127" s="3" t="n">
        <v>19</v>
      </c>
      <c r="H127" s="3" t="n">
        <v>32</v>
      </c>
      <c r="I127" s="3" t="n">
        <v>35</v>
      </c>
      <c r="J127" s="3" t="n">
        <v>16</v>
      </c>
      <c r="K127" s="3" t="n">
        <v>2</v>
      </c>
      <c r="L127" s="3" t="n">
        <v>40</v>
      </c>
      <c r="M127" s="3" t="n">
        <v>2378923</v>
      </c>
      <c r="N127" s="3" t="n">
        <v>2984887</v>
      </c>
      <c r="O127" s="3" t="n">
        <v>2928174</v>
      </c>
      <c r="P127" s="3" t="n">
        <v>2567235</v>
      </c>
      <c r="Q127" s="3" t="n">
        <v>89749</v>
      </c>
      <c r="R127" s="3" t="n">
        <v>10948968</v>
      </c>
    </row>
    <row r="128" customFormat="false" ht="15" hidden="false" customHeight="false" outlineLevel="0" collapsed="false">
      <c r="A128" s="3" t="n">
        <v>127</v>
      </c>
      <c r="B128" s="3" t="n">
        <v>10948968</v>
      </c>
      <c r="C128" s="3" t="n">
        <v>2</v>
      </c>
      <c r="D128" s="3" t="n">
        <v>40</v>
      </c>
      <c r="E128" s="4" t="n">
        <v>274715958</v>
      </c>
      <c r="F128" s="3" t="n">
        <v>25.09</v>
      </c>
      <c r="G128" s="3" t="n">
        <v>17</v>
      </c>
      <c r="H128" s="3" t="n">
        <v>31</v>
      </c>
      <c r="I128" s="3" t="n">
        <v>35</v>
      </c>
      <c r="J128" s="3" t="n">
        <v>18</v>
      </c>
      <c r="K128" s="3" t="n">
        <v>2</v>
      </c>
      <c r="L128" s="3" t="n">
        <v>40</v>
      </c>
      <c r="M128" s="3" t="n">
        <v>2429673</v>
      </c>
      <c r="N128" s="3" t="n">
        <v>3037894</v>
      </c>
      <c r="O128" s="3" t="n">
        <v>2741027</v>
      </c>
      <c r="P128" s="3" t="n">
        <v>2649624</v>
      </c>
      <c r="Q128" s="3" t="n">
        <v>90750</v>
      </c>
      <c r="R128" s="3" t="n">
        <v>10948968</v>
      </c>
    </row>
    <row r="129" customFormat="false" ht="15" hidden="false" customHeight="false" outlineLevel="0" collapsed="false">
      <c r="A129" s="3" t="n">
        <v>128</v>
      </c>
      <c r="B129" s="3" t="n">
        <v>10948968</v>
      </c>
      <c r="C129" s="3" t="n">
        <v>2</v>
      </c>
      <c r="D129" s="3" t="n">
        <v>40</v>
      </c>
      <c r="E129" s="4" t="n">
        <v>275306731</v>
      </c>
      <c r="F129" s="3" t="n">
        <v>25.14</v>
      </c>
      <c r="G129" s="3" t="n">
        <v>17</v>
      </c>
      <c r="H129" s="3" t="n">
        <v>31</v>
      </c>
      <c r="I129" s="3" t="n">
        <v>35</v>
      </c>
      <c r="J129" s="3" t="n">
        <v>18</v>
      </c>
      <c r="K129" s="3" t="n">
        <v>2</v>
      </c>
      <c r="L129" s="3" t="n">
        <v>40</v>
      </c>
      <c r="M129" s="3" t="n">
        <v>2459080</v>
      </c>
      <c r="N129" s="3" t="n">
        <v>2933101</v>
      </c>
      <c r="O129" s="3" t="n">
        <v>2853238</v>
      </c>
      <c r="P129" s="3" t="n">
        <v>2596277</v>
      </c>
      <c r="Q129" s="3" t="n">
        <v>107272</v>
      </c>
      <c r="R129" s="3" t="n">
        <v>10948968</v>
      </c>
    </row>
    <row r="130" customFormat="false" ht="15" hidden="false" customHeight="false" outlineLevel="0" collapsed="false">
      <c r="A130" s="3" t="n">
        <v>129</v>
      </c>
      <c r="B130" s="3" t="n">
        <v>10948968</v>
      </c>
      <c r="C130" s="3" t="n">
        <v>2</v>
      </c>
      <c r="D130" s="3" t="n">
        <v>40</v>
      </c>
      <c r="E130" s="4" t="n">
        <v>267522497</v>
      </c>
      <c r="F130" s="3" t="n">
        <v>24.43</v>
      </c>
      <c r="G130" s="3" t="n">
        <v>10</v>
      </c>
      <c r="H130" s="3" t="n">
        <v>31</v>
      </c>
      <c r="I130" s="3" t="n">
        <v>35</v>
      </c>
      <c r="J130" s="3" t="n">
        <v>25</v>
      </c>
      <c r="K130" s="3" t="n">
        <v>2</v>
      </c>
      <c r="L130" s="3" t="n">
        <v>40</v>
      </c>
      <c r="M130" s="3" t="n">
        <v>2448993</v>
      </c>
      <c r="N130" s="3" t="n">
        <v>2895904</v>
      </c>
      <c r="O130" s="3" t="n">
        <v>2853594</v>
      </c>
      <c r="P130" s="3" t="n">
        <v>2656192</v>
      </c>
      <c r="Q130" s="3" t="n">
        <v>94285</v>
      </c>
      <c r="R130" s="3" t="n">
        <v>10948968</v>
      </c>
    </row>
    <row r="131" customFormat="false" ht="15" hidden="false" customHeight="false" outlineLevel="0" collapsed="false">
      <c r="A131" s="3" t="n">
        <v>130</v>
      </c>
      <c r="B131" s="3" t="n">
        <v>10948968</v>
      </c>
      <c r="C131" s="3" t="n">
        <v>2</v>
      </c>
      <c r="D131" s="3" t="n">
        <v>40</v>
      </c>
      <c r="E131" s="4" t="n">
        <v>269018921</v>
      </c>
      <c r="F131" s="3" t="n">
        <v>24.57</v>
      </c>
      <c r="G131" s="3" t="n">
        <v>12</v>
      </c>
      <c r="H131" s="3" t="n">
        <v>31</v>
      </c>
      <c r="I131" s="3" t="n">
        <v>35</v>
      </c>
      <c r="J131" s="3" t="n">
        <v>23</v>
      </c>
      <c r="K131" s="3" t="n">
        <v>2</v>
      </c>
      <c r="L131" s="3" t="n">
        <v>40</v>
      </c>
      <c r="M131" s="3" t="n">
        <v>2386585</v>
      </c>
      <c r="N131" s="3" t="n">
        <v>2946753</v>
      </c>
      <c r="O131" s="3" t="n">
        <v>2780807</v>
      </c>
      <c r="P131" s="3" t="n">
        <v>2745028</v>
      </c>
      <c r="Q131" s="3" t="n">
        <v>89795</v>
      </c>
      <c r="R131" s="3" t="n">
        <v>10948968</v>
      </c>
    </row>
    <row r="132" customFormat="false" ht="15" hidden="false" customHeight="false" outlineLevel="0" collapsed="false">
      <c r="A132" s="3" t="n">
        <v>131</v>
      </c>
      <c r="B132" s="3" t="n">
        <v>10948968</v>
      </c>
      <c r="C132" s="3" t="n">
        <v>2</v>
      </c>
      <c r="D132" s="3" t="n">
        <v>40</v>
      </c>
      <c r="E132" s="4" t="n">
        <v>262746930</v>
      </c>
      <c r="F132" s="3" t="n">
        <v>24</v>
      </c>
      <c r="G132" s="3" t="n">
        <v>8</v>
      </c>
      <c r="H132" s="3" t="n">
        <v>31</v>
      </c>
      <c r="I132" s="3" t="n">
        <v>34</v>
      </c>
      <c r="J132" s="3" t="n">
        <v>26</v>
      </c>
      <c r="K132" s="3" t="n">
        <v>2</v>
      </c>
      <c r="L132" s="3" t="n">
        <v>40</v>
      </c>
      <c r="M132" s="3" t="n">
        <v>2441501</v>
      </c>
      <c r="N132" s="3" t="n">
        <v>2932661</v>
      </c>
      <c r="O132" s="3" t="n">
        <v>2755177</v>
      </c>
      <c r="P132" s="3" t="n">
        <v>2710848</v>
      </c>
      <c r="Q132" s="3" t="n">
        <v>108781</v>
      </c>
      <c r="R132" s="3" t="n">
        <v>10948968</v>
      </c>
    </row>
    <row r="133" customFormat="false" ht="15" hidden="false" customHeight="false" outlineLevel="0" collapsed="false">
      <c r="A133" s="3" t="n">
        <v>132</v>
      </c>
      <c r="B133" s="3" t="n">
        <v>10948968</v>
      </c>
      <c r="C133" s="3" t="n">
        <v>2</v>
      </c>
      <c r="D133" s="3" t="n">
        <v>40</v>
      </c>
      <c r="E133" s="4" t="n">
        <v>264551955</v>
      </c>
      <c r="F133" s="3" t="n">
        <v>24.16</v>
      </c>
      <c r="G133" s="3" t="n">
        <v>2</v>
      </c>
      <c r="H133" s="3" t="n">
        <v>31</v>
      </c>
      <c r="I133" s="3" t="n">
        <v>35</v>
      </c>
      <c r="J133" s="3" t="n">
        <v>33</v>
      </c>
      <c r="K133" s="3" t="n">
        <v>2</v>
      </c>
      <c r="L133" s="3" t="n">
        <v>40</v>
      </c>
      <c r="M133" s="3" t="n">
        <v>2361329</v>
      </c>
      <c r="N133" s="3" t="n">
        <v>2929114</v>
      </c>
      <c r="O133" s="3" t="n">
        <v>2860417</v>
      </c>
      <c r="P133" s="3" t="n">
        <v>2707613</v>
      </c>
      <c r="Q133" s="3" t="n">
        <v>90495</v>
      </c>
      <c r="R133" s="3" t="n">
        <v>10948968</v>
      </c>
    </row>
    <row r="134" customFormat="false" ht="15" hidden="false" customHeight="false" outlineLevel="0" collapsed="false">
      <c r="A134" s="3" t="n">
        <v>133</v>
      </c>
      <c r="B134" s="3" t="n">
        <v>10948968</v>
      </c>
      <c r="C134" s="3" t="n">
        <v>2</v>
      </c>
      <c r="D134" s="3" t="n">
        <v>40</v>
      </c>
      <c r="E134" s="4" t="n">
        <v>259174178</v>
      </c>
      <c r="F134" s="3" t="n">
        <v>23.67</v>
      </c>
      <c r="G134" s="3" t="n">
        <v>2</v>
      </c>
      <c r="H134" s="3" t="n">
        <v>31</v>
      </c>
      <c r="I134" s="3" t="n">
        <v>34</v>
      </c>
      <c r="J134" s="3" t="n">
        <v>32</v>
      </c>
      <c r="K134" s="3" t="n">
        <v>2</v>
      </c>
      <c r="L134" s="3" t="n">
        <v>40</v>
      </c>
      <c r="M134" s="3" t="n">
        <v>2355877</v>
      </c>
      <c r="N134" s="3" t="n">
        <v>2984765</v>
      </c>
      <c r="O134" s="3" t="n">
        <v>2782409</v>
      </c>
      <c r="P134" s="3" t="n">
        <v>2705409</v>
      </c>
      <c r="Q134" s="3" t="n">
        <v>120508</v>
      </c>
      <c r="R134" s="3" t="n">
        <v>10948968</v>
      </c>
    </row>
    <row r="135" customFormat="false" ht="15" hidden="false" customHeight="false" outlineLevel="0" collapsed="false">
      <c r="A135" s="3" t="n">
        <v>134</v>
      </c>
      <c r="B135" s="3" t="n">
        <v>10948968</v>
      </c>
      <c r="C135" s="3" t="n">
        <v>2</v>
      </c>
      <c r="D135" s="3" t="n">
        <v>40</v>
      </c>
      <c r="E135" s="4" t="n">
        <v>255459593</v>
      </c>
      <c r="F135" s="3" t="n">
        <v>23.33</v>
      </c>
      <c r="G135" s="3" t="n">
        <v>2</v>
      </c>
      <c r="H135" s="3" t="n">
        <v>31</v>
      </c>
      <c r="I135" s="3" t="n">
        <v>33</v>
      </c>
      <c r="J135" s="3" t="n">
        <v>31</v>
      </c>
      <c r="K135" s="3" t="n">
        <v>2</v>
      </c>
      <c r="L135" s="3" t="n">
        <v>40</v>
      </c>
      <c r="M135" s="3" t="n">
        <v>2326691</v>
      </c>
      <c r="N135" s="3" t="n">
        <v>2972310</v>
      </c>
      <c r="O135" s="3" t="n">
        <v>2848267</v>
      </c>
      <c r="P135" s="3" t="n">
        <v>2714127</v>
      </c>
      <c r="Q135" s="3" t="n">
        <v>87573</v>
      </c>
      <c r="R135" s="3" t="n">
        <v>10948968</v>
      </c>
    </row>
    <row r="136" customFormat="false" ht="15" hidden="false" customHeight="false" outlineLevel="0" collapsed="false">
      <c r="A136" s="3" t="n">
        <v>135</v>
      </c>
      <c r="B136" s="3" t="n">
        <v>10948968</v>
      </c>
      <c r="C136" s="3" t="n">
        <v>2</v>
      </c>
      <c r="D136" s="3" t="n">
        <v>40</v>
      </c>
      <c r="E136" s="4" t="n">
        <v>254257127</v>
      </c>
      <c r="F136" s="3" t="n">
        <v>23.22</v>
      </c>
      <c r="G136" s="3" t="n">
        <v>2</v>
      </c>
      <c r="H136" s="3" t="n">
        <v>31</v>
      </c>
      <c r="I136" s="3" t="n">
        <v>33</v>
      </c>
      <c r="J136" s="3" t="n">
        <v>31</v>
      </c>
      <c r="K136" s="3" t="n">
        <v>2</v>
      </c>
      <c r="L136" s="3" t="n">
        <v>40</v>
      </c>
      <c r="M136" s="3" t="n">
        <v>2448473</v>
      </c>
      <c r="N136" s="3" t="n">
        <v>2948000</v>
      </c>
      <c r="O136" s="3" t="n">
        <v>2826371</v>
      </c>
      <c r="P136" s="3" t="n">
        <v>2620055</v>
      </c>
      <c r="Q136" s="3" t="n">
        <v>106069</v>
      </c>
      <c r="R136" s="3" t="n">
        <v>10948968</v>
      </c>
    </row>
    <row r="137" customFormat="false" ht="15" hidden="false" customHeight="false" outlineLevel="0" collapsed="false">
      <c r="A137" s="3" t="n">
        <v>136</v>
      </c>
      <c r="B137" s="3" t="n">
        <v>10948968</v>
      </c>
      <c r="C137" s="3" t="n">
        <v>2</v>
      </c>
      <c r="D137" s="3" t="n">
        <v>40</v>
      </c>
      <c r="E137" s="4" t="n">
        <v>250339602</v>
      </c>
      <c r="F137" s="3" t="n">
        <v>22.86</v>
      </c>
      <c r="G137" s="3" t="n">
        <v>2</v>
      </c>
      <c r="H137" s="3" t="n">
        <v>30</v>
      </c>
      <c r="I137" s="3" t="n">
        <v>33</v>
      </c>
      <c r="J137" s="3" t="n">
        <v>31</v>
      </c>
      <c r="K137" s="3" t="n">
        <v>2</v>
      </c>
      <c r="L137" s="3" t="n">
        <v>40</v>
      </c>
      <c r="M137" s="3" t="n">
        <v>2271918</v>
      </c>
      <c r="N137" s="3" t="n">
        <v>2931228</v>
      </c>
      <c r="O137" s="3" t="n">
        <v>2880021</v>
      </c>
      <c r="P137" s="3" t="n">
        <v>2671441</v>
      </c>
      <c r="Q137" s="3" t="n">
        <v>194360</v>
      </c>
      <c r="R137" s="3" t="n">
        <v>10948968</v>
      </c>
    </row>
    <row r="138" customFormat="false" ht="15" hidden="false" customHeight="false" outlineLevel="0" collapsed="false">
      <c r="A138" s="3" t="n">
        <v>137</v>
      </c>
      <c r="B138" s="3" t="n">
        <v>10948968</v>
      </c>
      <c r="C138" s="3" t="n">
        <v>2</v>
      </c>
      <c r="D138" s="3" t="n">
        <v>40</v>
      </c>
      <c r="E138" s="4" t="n">
        <v>246536388</v>
      </c>
      <c r="F138" s="3" t="n">
        <v>22.52</v>
      </c>
      <c r="G138" s="3" t="n">
        <v>2</v>
      </c>
      <c r="H138" s="3" t="n">
        <v>30</v>
      </c>
      <c r="I138" s="3" t="n">
        <v>33</v>
      </c>
      <c r="J138" s="3" t="n">
        <v>31</v>
      </c>
      <c r="K138" s="3" t="n">
        <v>2</v>
      </c>
      <c r="L138" s="3" t="n">
        <v>40</v>
      </c>
      <c r="M138" s="3" t="n">
        <v>2475069</v>
      </c>
      <c r="N138" s="3" t="n">
        <v>2999264</v>
      </c>
      <c r="O138" s="3" t="n">
        <v>2790404</v>
      </c>
      <c r="P138" s="3" t="n">
        <v>2593110</v>
      </c>
      <c r="Q138" s="3" t="n">
        <v>91121</v>
      </c>
      <c r="R138" s="3" t="n">
        <v>10948968</v>
      </c>
    </row>
    <row r="139" customFormat="false" ht="15" hidden="false" customHeight="false" outlineLevel="0" collapsed="false">
      <c r="A139" s="3" t="n">
        <v>138</v>
      </c>
      <c r="B139" s="3" t="n">
        <v>10948968</v>
      </c>
      <c r="C139" s="3" t="n">
        <v>2</v>
      </c>
      <c r="D139" s="3" t="n">
        <v>40</v>
      </c>
      <c r="E139" s="4" t="n">
        <v>243695974</v>
      </c>
      <c r="F139" s="3" t="n">
        <v>22.26</v>
      </c>
      <c r="G139" s="3" t="n">
        <v>2</v>
      </c>
      <c r="H139" s="3" t="n">
        <v>30</v>
      </c>
      <c r="I139" s="3" t="n">
        <v>33</v>
      </c>
      <c r="J139" s="3" t="n">
        <v>31</v>
      </c>
      <c r="K139" s="3" t="n">
        <v>2</v>
      </c>
      <c r="L139" s="3" t="n">
        <v>40</v>
      </c>
      <c r="M139" s="3" t="n">
        <v>2440867</v>
      </c>
      <c r="N139" s="3" t="n">
        <v>2956901</v>
      </c>
      <c r="O139" s="3" t="n">
        <v>2790492</v>
      </c>
      <c r="P139" s="3" t="n">
        <v>2586709</v>
      </c>
      <c r="Q139" s="3" t="n">
        <v>173999</v>
      </c>
      <c r="R139" s="3" t="n">
        <v>10948968</v>
      </c>
    </row>
    <row r="140" customFormat="false" ht="15" hidden="false" customHeight="false" outlineLevel="0" collapsed="false">
      <c r="A140" s="3" t="n">
        <v>139</v>
      </c>
      <c r="B140" s="3" t="n">
        <v>10948968</v>
      </c>
      <c r="C140" s="3" t="n">
        <v>2</v>
      </c>
      <c r="D140" s="3" t="n">
        <v>40</v>
      </c>
      <c r="E140" s="4" t="n">
        <v>237600300</v>
      </c>
      <c r="F140" s="3" t="n">
        <v>21.7</v>
      </c>
      <c r="G140" s="3" t="n">
        <v>2</v>
      </c>
      <c r="H140" s="3" t="n">
        <v>29</v>
      </c>
      <c r="I140" s="3" t="n">
        <v>33</v>
      </c>
      <c r="J140" s="3" t="n">
        <v>31</v>
      </c>
      <c r="K140" s="3" t="n">
        <v>2</v>
      </c>
      <c r="L140" s="3" t="n">
        <v>40</v>
      </c>
      <c r="M140" s="3" t="n">
        <v>2439614</v>
      </c>
      <c r="N140" s="3" t="n">
        <v>2919163</v>
      </c>
      <c r="O140" s="3" t="n">
        <v>2787407</v>
      </c>
      <c r="P140" s="3" t="n">
        <v>2710202</v>
      </c>
      <c r="Q140" s="3" t="n">
        <v>92582</v>
      </c>
      <c r="R140" s="3" t="n">
        <v>10948968</v>
      </c>
    </row>
    <row r="141" customFormat="false" ht="15" hidden="false" customHeight="false" outlineLevel="0" collapsed="false">
      <c r="A141" s="3" t="n">
        <v>140</v>
      </c>
      <c r="B141" s="3" t="n">
        <v>10948968</v>
      </c>
      <c r="C141" s="3" t="n">
        <v>2</v>
      </c>
      <c r="D141" s="3" t="n">
        <v>40</v>
      </c>
      <c r="E141" s="4" t="n">
        <v>221660531</v>
      </c>
      <c r="F141" s="3" t="n">
        <v>20.24</v>
      </c>
      <c r="G141" s="3" t="n">
        <v>2</v>
      </c>
      <c r="H141" s="3" t="n">
        <v>26</v>
      </c>
      <c r="I141" s="3" t="n">
        <v>32</v>
      </c>
      <c r="J141" s="3" t="n">
        <v>30</v>
      </c>
      <c r="K141" s="3" t="n">
        <v>2</v>
      </c>
      <c r="L141" s="3" t="n">
        <v>40</v>
      </c>
      <c r="M141" s="3" t="n">
        <v>2276585</v>
      </c>
      <c r="N141" s="3" t="n">
        <v>3069919</v>
      </c>
      <c r="O141" s="3" t="n">
        <v>2800743</v>
      </c>
      <c r="P141" s="3" t="n">
        <v>2701964</v>
      </c>
      <c r="Q141" s="3" t="n">
        <v>99757</v>
      </c>
      <c r="R141" s="3" t="n">
        <v>10948968</v>
      </c>
    </row>
    <row r="142" customFormat="false" ht="15" hidden="false" customHeight="false" outlineLevel="0" collapsed="false">
      <c r="A142" s="3" t="n">
        <v>141</v>
      </c>
      <c r="B142" s="3" t="n">
        <v>10948968</v>
      </c>
      <c r="C142" s="3" t="n">
        <v>2</v>
      </c>
      <c r="D142" s="3" t="n">
        <v>40</v>
      </c>
      <c r="E142" s="4" t="n">
        <v>212539446</v>
      </c>
      <c r="F142" s="3" t="n">
        <v>19.41</v>
      </c>
      <c r="G142" s="3" t="n">
        <v>2</v>
      </c>
      <c r="H142" s="3" t="n">
        <v>24</v>
      </c>
      <c r="I142" s="3" t="n">
        <v>31</v>
      </c>
      <c r="J142" s="3" t="n">
        <v>29</v>
      </c>
      <c r="K142" s="3" t="n">
        <v>2</v>
      </c>
      <c r="L142" s="3" t="n">
        <v>40</v>
      </c>
      <c r="M142" s="3" t="n">
        <v>2386071</v>
      </c>
      <c r="N142" s="3" t="n">
        <v>2981331</v>
      </c>
      <c r="O142" s="3" t="n">
        <v>2816806</v>
      </c>
      <c r="P142" s="3" t="n">
        <v>2675196</v>
      </c>
      <c r="Q142" s="3" t="n">
        <v>89564</v>
      </c>
      <c r="R142" s="3" t="n">
        <v>10948968</v>
      </c>
    </row>
    <row r="143" customFormat="false" ht="15" hidden="false" customHeight="false" outlineLevel="0" collapsed="false">
      <c r="A143" s="3" t="n">
        <v>142</v>
      </c>
      <c r="B143" s="3" t="n">
        <v>10948968</v>
      </c>
      <c r="C143" s="3" t="n">
        <v>2</v>
      </c>
      <c r="D143" s="3" t="n">
        <v>40</v>
      </c>
      <c r="E143" s="4" t="n">
        <v>229655528</v>
      </c>
      <c r="F143" s="3" t="n">
        <v>20.98</v>
      </c>
      <c r="G143" s="3" t="n">
        <v>2</v>
      </c>
      <c r="H143" s="3" t="n">
        <v>28</v>
      </c>
      <c r="I143" s="3" t="n">
        <v>33</v>
      </c>
      <c r="J143" s="3" t="n">
        <v>31</v>
      </c>
      <c r="K143" s="3" t="n">
        <v>2</v>
      </c>
      <c r="L143" s="3" t="n">
        <v>40</v>
      </c>
      <c r="M143" s="3" t="n">
        <v>2353469</v>
      </c>
      <c r="N143" s="3" t="n">
        <v>3158852</v>
      </c>
      <c r="O143" s="3" t="n">
        <v>2716388</v>
      </c>
      <c r="P143" s="3" t="n">
        <v>2637481</v>
      </c>
      <c r="Q143" s="3" t="n">
        <v>82778</v>
      </c>
      <c r="R143" s="3" t="n">
        <v>10948968</v>
      </c>
    </row>
    <row r="144" customFormat="false" ht="15" hidden="false" customHeight="false" outlineLevel="0" collapsed="false">
      <c r="A144" s="3" t="n">
        <v>143</v>
      </c>
      <c r="B144" s="3" t="n">
        <v>10948968</v>
      </c>
      <c r="C144" s="3" t="n">
        <v>2</v>
      </c>
      <c r="D144" s="3" t="n">
        <v>40</v>
      </c>
      <c r="E144" s="4" t="n">
        <v>243714455</v>
      </c>
      <c r="F144" s="3" t="n">
        <v>22.26</v>
      </c>
      <c r="G144" s="3" t="n">
        <v>2</v>
      </c>
      <c r="H144" s="3" t="n">
        <v>30</v>
      </c>
      <c r="I144" s="3" t="n">
        <v>33</v>
      </c>
      <c r="J144" s="3" t="n">
        <v>31</v>
      </c>
      <c r="K144" s="3" t="n">
        <v>2</v>
      </c>
      <c r="L144" s="3" t="n">
        <v>40</v>
      </c>
      <c r="M144" s="3" t="n">
        <v>2454602</v>
      </c>
      <c r="N144" s="3" t="n">
        <v>3012785</v>
      </c>
      <c r="O144" s="3" t="n">
        <v>2760637</v>
      </c>
      <c r="P144" s="3" t="n">
        <v>2609630</v>
      </c>
      <c r="Q144" s="3" t="n">
        <v>111314</v>
      </c>
      <c r="R144" s="3" t="n">
        <v>10948968</v>
      </c>
    </row>
    <row r="145" customFormat="false" ht="15" hidden="false" customHeight="false" outlineLevel="0" collapsed="false">
      <c r="A145" s="3" t="n">
        <v>144</v>
      </c>
      <c r="B145" s="3" t="n">
        <v>10948968</v>
      </c>
      <c r="C145" s="3" t="n">
        <v>2</v>
      </c>
      <c r="D145" s="3" t="n">
        <v>40</v>
      </c>
      <c r="E145" s="4" t="n">
        <v>244734393</v>
      </c>
      <c r="F145" s="3" t="n">
        <v>22.35</v>
      </c>
      <c r="G145" s="3" t="n">
        <v>2</v>
      </c>
      <c r="H145" s="3" t="n">
        <v>30</v>
      </c>
      <c r="I145" s="3" t="n">
        <v>33</v>
      </c>
      <c r="J145" s="3" t="n">
        <v>31</v>
      </c>
      <c r="K145" s="3" t="n">
        <v>2</v>
      </c>
      <c r="L145" s="3" t="n">
        <v>40</v>
      </c>
      <c r="M145" s="3" t="n">
        <v>2422575</v>
      </c>
      <c r="N145" s="3" t="n">
        <v>2997269</v>
      </c>
      <c r="O145" s="3" t="n">
        <v>2794491</v>
      </c>
      <c r="P145" s="3" t="n">
        <v>2636524</v>
      </c>
      <c r="Q145" s="3" t="n">
        <v>98109</v>
      </c>
      <c r="R145" s="3" t="n">
        <v>10948968</v>
      </c>
    </row>
    <row r="146" customFormat="false" ht="15" hidden="false" customHeight="false" outlineLevel="0" collapsed="false">
      <c r="A146" s="3" t="n">
        <v>145</v>
      </c>
      <c r="B146" s="3" t="n">
        <v>10948968</v>
      </c>
      <c r="C146" s="3" t="n">
        <v>2</v>
      </c>
      <c r="D146" s="3" t="n">
        <v>40</v>
      </c>
      <c r="E146" s="4" t="n">
        <v>240556539</v>
      </c>
      <c r="F146" s="3" t="n">
        <v>21.97</v>
      </c>
      <c r="G146" s="3" t="n">
        <v>2</v>
      </c>
      <c r="H146" s="3" t="n">
        <v>30</v>
      </c>
      <c r="I146" s="3" t="n">
        <v>33</v>
      </c>
      <c r="J146" s="3" t="n">
        <v>31</v>
      </c>
      <c r="K146" s="3" t="n">
        <v>2</v>
      </c>
      <c r="L146" s="3" t="n">
        <v>40</v>
      </c>
      <c r="M146" s="3" t="n">
        <v>2421862</v>
      </c>
      <c r="N146" s="3" t="n">
        <v>2990865</v>
      </c>
      <c r="O146" s="3" t="n">
        <v>2732147</v>
      </c>
      <c r="P146" s="3" t="n">
        <v>2705684</v>
      </c>
      <c r="Q146" s="3" t="n">
        <v>98410</v>
      </c>
      <c r="R146" s="3" t="n">
        <v>10948968</v>
      </c>
    </row>
    <row r="147" customFormat="false" ht="15" hidden="false" customHeight="false" outlineLevel="0" collapsed="false">
      <c r="A147" s="3" t="n">
        <v>146</v>
      </c>
      <c r="B147" s="3" t="n">
        <v>10948968</v>
      </c>
      <c r="C147" s="3" t="n">
        <v>2</v>
      </c>
      <c r="D147" s="3" t="n">
        <v>40</v>
      </c>
      <c r="E147" s="4" t="n">
        <v>236867035</v>
      </c>
      <c r="F147" s="3" t="n">
        <v>21.63</v>
      </c>
      <c r="G147" s="3" t="n">
        <v>2</v>
      </c>
      <c r="H147" s="3" t="n">
        <v>30</v>
      </c>
      <c r="I147" s="3" t="n">
        <v>33</v>
      </c>
      <c r="J147" s="3" t="n">
        <v>31</v>
      </c>
      <c r="K147" s="3" t="n">
        <v>2</v>
      </c>
      <c r="L147" s="3" t="n">
        <v>40</v>
      </c>
      <c r="M147" s="3" t="n">
        <v>2391994</v>
      </c>
      <c r="N147" s="3" t="n">
        <v>3026070</v>
      </c>
      <c r="O147" s="3" t="n">
        <v>2816364</v>
      </c>
      <c r="P147" s="3" t="n">
        <v>2631392</v>
      </c>
      <c r="Q147" s="3" t="n">
        <v>83148</v>
      </c>
      <c r="R147" s="3" t="n">
        <v>10948968</v>
      </c>
    </row>
    <row r="148" customFormat="false" ht="15" hidden="false" customHeight="false" outlineLevel="0" collapsed="false">
      <c r="A148" s="3" t="n">
        <v>147</v>
      </c>
      <c r="B148" s="3" t="n">
        <v>10948968</v>
      </c>
      <c r="C148" s="3" t="n">
        <v>2</v>
      </c>
      <c r="D148" s="3" t="n">
        <v>40</v>
      </c>
      <c r="E148" s="4" t="n">
        <v>239288832</v>
      </c>
      <c r="F148" s="3" t="n">
        <v>21.85</v>
      </c>
      <c r="G148" s="3" t="n">
        <v>2</v>
      </c>
      <c r="H148" s="3" t="n">
        <v>31</v>
      </c>
      <c r="I148" s="3" t="n">
        <v>33</v>
      </c>
      <c r="J148" s="3" t="n">
        <v>31</v>
      </c>
      <c r="K148" s="3" t="n">
        <v>2</v>
      </c>
      <c r="L148" s="3" t="n">
        <v>40</v>
      </c>
      <c r="M148" s="3" t="n">
        <v>2461405</v>
      </c>
      <c r="N148" s="3" t="n">
        <v>2928274</v>
      </c>
      <c r="O148" s="3" t="n">
        <v>2801169</v>
      </c>
      <c r="P148" s="3" t="n">
        <v>2549883</v>
      </c>
      <c r="Q148" s="3" t="n">
        <v>208237</v>
      </c>
      <c r="R148" s="3" t="n">
        <v>10948968</v>
      </c>
    </row>
    <row r="149" customFormat="false" ht="15" hidden="false" customHeight="false" outlineLevel="0" collapsed="false">
      <c r="A149" s="3" t="n">
        <v>148</v>
      </c>
      <c r="B149" s="3" t="n">
        <v>10948968</v>
      </c>
      <c r="C149" s="3" t="n">
        <v>2</v>
      </c>
      <c r="D149" s="3" t="n">
        <v>40</v>
      </c>
      <c r="E149" s="4" t="n">
        <v>235563414</v>
      </c>
      <c r="F149" s="3" t="n">
        <v>21.51</v>
      </c>
      <c r="G149" s="3" t="n">
        <v>2</v>
      </c>
      <c r="H149" s="3" t="n">
        <v>30</v>
      </c>
      <c r="I149" s="3" t="n">
        <v>33</v>
      </c>
      <c r="J149" s="3" t="n">
        <v>31</v>
      </c>
      <c r="K149" s="3" t="n">
        <v>2</v>
      </c>
      <c r="L149" s="3" t="n">
        <v>40</v>
      </c>
      <c r="M149" s="3" t="n">
        <v>2416937</v>
      </c>
      <c r="N149" s="3" t="n">
        <v>2975903</v>
      </c>
      <c r="O149" s="3" t="n">
        <v>2750016</v>
      </c>
      <c r="P149" s="3" t="n">
        <v>2675197</v>
      </c>
      <c r="Q149" s="3" t="n">
        <v>130915</v>
      </c>
      <c r="R149" s="3" t="n">
        <v>10948968</v>
      </c>
    </row>
    <row r="150" customFormat="false" ht="15" hidden="false" customHeight="false" outlineLevel="0" collapsed="false">
      <c r="A150" s="3" t="n">
        <v>149</v>
      </c>
      <c r="B150" s="3" t="n">
        <v>10948968</v>
      </c>
      <c r="C150" s="3" t="n">
        <v>2</v>
      </c>
      <c r="D150" s="3" t="n">
        <v>40</v>
      </c>
      <c r="E150" s="4" t="n">
        <v>230770476</v>
      </c>
      <c r="F150" s="3" t="n">
        <v>21.08</v>
      </c>
      <c r="G150" s="3" t="n">
        <v>2</v>
      </c>
      <c r="H150" s="3" t="n">
        <v>29</v>
      </c>
      <c r="I150" s="3" t="n">
        <v>33</v>
      </c>
      <c r="J150" s="3" t="n">
        <v>31</v>
      </c>
      <c r="K150" s="3" t="n">
        <v>2</v>
      </c>
      <c r="L150" s="3" t="n">
        <v>40</v>
      </c>
      <c r="M150" s="3" t="n">
        <v>2516661</v>
      </c>
      <c r="N150" s="3" t="n">
        <v>2979248</v>
      </c>
      <c r="O150" s="3" t="n">
        <v>2772577</v>
      </c>
      <c r="P150" s="3" t="n">
        <v>2578944</v>
      </c>
      <c r="Q150" s="3" t="n">
        <v>101538</v>
      </c>
      <c r="R150" s="3" t="n">
        <v>10948968</v>
      </c>
    </row>
    <row r="151" customFormat="false" ht="15" hidden="false" customHeight="false" outlineLevel="0" collapsed="false">
      <c r="A151" s="3" t="n">
        <v>150</v>
      </c>
      <c r="B151" s="3" t="n">
        <v>10948968</v>
      </c>
      <c r="C151" s="3" t="n">
        <v>2</v>
      </c>
      <c r="D151" s="3" t="n">
        <v>40</v>
      </c>
      <c r="E151" s="4" t="n">
        <v>225414353</v>
      </c>
      <c r="F151" s="3" t="n">
        <v>20.59</v>
      </c>
      <c r="G151" s="3" t="n">
        <v>2</v>
      </c>
      <c r="H151" s="3" t="n">
        <v>29</v>
      </c>
      <c r="I151" s="3" t="n">
        <v>33</v>
      </c>
      <c r="J151" s="3" t="n">
        <v>31</v>
      </c>
      <c r="K151" s="3" t="n">
        <v>2</v>
      </c>
      <c r="L151" s="3" t="n">
        <v>40</v>
      </c>
      <c r="M151" s="3" t="n">
        <v>2497343</v>
      </c>
      <c r="N151" s="3" t="n">
        <v>2819777</v>
      </c>
      <c r="O151" s="3" t="n">
        <v>2790403</v>
      </c>
      <c r="P151" s="3" t="n">
        <v>2502262</v>
      </c>
      <c r="Q151" s="3" t="n">
        <v>339183</v>
      </c>
      <c r="R151" s="3" t="n">
        <v>10948968</v>
      </c>
    </row>
    <row r="152" customFormat="false" ht="15" hidden="false" customHeight="false" outlineLevel="0" collapsed="false">
      <c r="A152" s="3" t="n">
        <v>151</v>
      </c>
      <c r="B152" s="3" t="n">
        <v>10948968</v>
      </c>
      <c r="C152" s="3" t="n">
        <v>2</v>
      </c>
      <c r="D152" s="3" t="n">
        <v>40</v>
      </c>
      <c r="E152" s="4" t="n">
        <v>224855927</v>
      </c>
      <c r="F152" s="3" t="n">
        <v>20.54</v>
      </c>
      <c r="G152" s="3" t="n">
        <v>2</v>
      </c>
      <c r="H152" s="3" t="n">
        <v>29</v>
      </c>
      <c r="I152" s="3" t="n">
        <v>33</v>
      </c>
      <c r="J152" s="3" t="n">
        <v>31</v>
      </c>
      <c r="K152" s="3" t="n">
        <v>2</v>
      </c>
      <c r="L152" s="3" t="n">
        <v>40</v>
      </c>
      <c r="M152" s="3" t="n">
        <v>2480079</v>
      </c>
      <c r="N152" s="3" t="n">
        <v>2861597</v>
      </c>
      <c r="O152" s="3" t="n">
        <v>2864954</v>
      </c>
      <c r="P152" s="3" t="n">
        <v>2636510</v>
      </c>
      <c r="Q152" s="3" t="n">
        <v>105828</v>
      </c>
      <c r="R152" s="3" t="n">
        <v>10948968</v>
      </c>
    </row>
    <row r="153" customFormat="false" ht="15" hidden="false" customHeight="false" outlineLevel="0" collapsed="false">
      <c r="A153" s="3" t="n">
        <v>152</v>
      </c>
      <c r="B153" s="3" t="n">
        <v>10948968</v>
      </c>
      <c r="C153" s="3" t="n">
        <v>2</v>
      </c>
      <c r="D153" s="3" t="n">
        <v>40</v>
      </c>
      <c r="E153" s="4" t="n">
        <v>223038330</v>
      </c>
      <c r="F153" s="3" t="n">
        <v>20.37</v>
      </c>
      <c r="G153" s="3" t="n">
        <v>2</v>
      </c>
      <c r="H153" s="3" t="n">
        <v>29</v>
      </c>
      <c r="I153" s="3" t="n">
        <v>33</v>
      </c>
      <c r="J153" s="3" t="n">
        <v>31</v>
      </c>
      <c r="K153" s="3" t="n">
        <v>2</v>
      </c>
      <c r="L153" s="3" t="n">
        <v>40</v>
      </c>
      <c r="M153" s="3" t="n">
        <v>2430167</v>
      </c>
      <c r="N153" s="3" t="n">
        <v>2930861</v>
      </c>
      <c r="O153" s="3" t="n">
        <v>2889550</v>
      </c>
      <c r="P153" s="3" t="n">
        <v>2614193</v>
      </c>
      <c r="Q153" s="3" t="n">
        <v>84197</v>
      </c>
      <c r="R153" s="3" t="n">
        <v>10948968</v>
      </c>
    </row>
    <row r="155" customFormat="false" ht="15" hidden="false" customHeight="false" outlineLevel="0" collapsed="false">
      <c r="A155" s="0" t="s">
        <v>0</v>
      </c>
      <c r="B155" s="0" t="s">
        <v>18</v>
      </c>
    </row>
    <row r="156" customFormat="false" ht="15" hidden="false" customHeight="false" outlineLevel="0" collapsed="false">
      <c r="A156" s="0" t="s">
        <v>19</v>
      </c>
      <c r="B156" s="0" t="s">
        <v>20</v>
      </c>
    </row>
    <row r="157" customFormat="false" ht="15" hidden="false" customHeight="false" outlineLevel="0" collapsed="false">
      <c r="A157" s="0" t="s">
        <v>21</v>
      </c>
      <c r="B157" s="0" t="s">
        <v>22</v>
      </c>
    </row>
    <row r="158" customFormat="false" ht="15" hidden="false" customHeight="false" outlineLevel="0" collapsed="false">
      <c r="A158" s="0" t="s">
        <v>23</v>
      </c>
      <c r="B158" s="0" t="s">
        <v>24</v>
      </c>
    </row>
    <row r="159" customFormat="false" ht="15" hidden="false" customHeight="false" outlineLevel="0" collapsed="false">
      <c r="A159" s="0" t="s">
        <v>25</v>
      </c>
      <c r="B159" s="0" t="s">
        <v>26</v>
      </c>
    </row>
    <row r="160" customFormat="false" ht="15" hidden="false" customHeight="false" outlineLevel="0" collapsed="false">
      <c r="A160" s="0" t="s">
        <v>27</v>
      </c>
      <c r="B160" s="0" t="s">
        <v>28</v>
      </c>
    </row>
    <row r="161" customFormat="false" ht="15" hidden="false" customHeight="false" outlineLevel="0" collapsed="false">
      <c r="A161" s="0" t="s">
        <v>6</v>
      </c>
      <c r="B161" s="0" t="s">
        <v>29</v>
      </c>
    </row>
    <row r="162" customFormat="false" ht="15" hidden="false" customHeight="false" outlineLevel="0" collapsed="false">
      <c r="A162" s="0" t="s">
        <v>7</v>
      </c>
      <c r="B162" s="0" t="s">
        <v>30</v>
      </c>
    </row>
    <row r="163" customFormat="false" ht="15" hidden="false" customHeight="false" outlineLevel="0" collapsed="false">
      <c r="A163" s="0" t="s">
        <v>8</v>
      </c>
      <c r="B163" s="0" t="s">
        <v>31</v>
      </c>
    </row>
    <row r="164" customFormat="false" ht="15" hidden="false" customHeight="false" outlineLevel="0" collapsed="false">
      <c r="A164" s="0" t="s">
        <v>9</v>
      </c>
      <c r="B164" s="0" t="s">
        <v>32</v>
      </c>
    </row>
    <row r="165" customFormat="false" ht="15" hidden="false" customHeight="false" outlineLevel="0" collapsed="false">
      <c r="A165" s="0" t="s">
        <v>10</v>
      </c>
      <c r="B165" s="0" t="s">
        <v>33</v>
      </c>
    </row>
    <row r="166" customFormat="false" ht="15" hidden="false" customHeight="false" outlineLevel="0" collapsed="false">
      <c r="A166" s="0" t="s">
        <v>11</v>
      </c>
      <c r="B166" s="0" t="s">
        <v>34</v>
      </c>
    </row>
    <row r="167" customFormat="false" ht="15" hidden="false" customHeight="false" outlineLevel="0" collapsed="false">
      <c r="A167" s="0" t="s">
        <v>12</v>
      </c>
      <c r="B167" s="0" t="s">
        <v>35</v>
      </c>
    </row>
    <row r="168" customFormat="false" ht="15" hidden="false" customHeight="false" outlineLevel="0" collapsed="false">
      <c r="A168" s="0" t="s">
        <v>13</v>
      </c>
      <c r="B168" s="0" t="s">
        <v>36</v>
      </c>
    </row>
    <row r="169" customFormat="false" ht="15" hidden="false" customHeight="false" outlineLevel="0" collapsed="false">
      <c r="A169" s="0" t="s">
        <v>14</v>
      </c>
      <c r="B169" s="0" t="s">
        <v>37</v>
      </c>
    </row>
    <row r="170" customFormat="false" ht="15" hidden="false" customHeight="false" outlineLevel="0" collapsed="false">
      <c r="A170" s="0" t="s">
        <v>15</v>
      </c>
      <c r="B170" s="0" t="s">
        <v>38</v>
      </c>
    </row>
    <row r="171" customFormat="false" ht="15" hidden="false" customHeight="false" outlineLevel="0" collapsed="false">
      <c r="A171" s="0" t="s">
        <v>39</v>
      </c>
      <c r="B171" s="0" t="s">
        <v>40</v>
      </c>
    </row>
    <row r="172" customFormat="false" ht="15" hidden="false" customHeight="false" outlineLevel="0" collapsed="false">
      <c r="A172" s="0" t="s">
        <v>41</v>
      </c>
      <c r="B172" s="0" t="s">
        <v>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K12" activeCellId="0" sqref="FK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e">
        <f aca="false">IF(Suppl_Table1!$A1:$IV1,"AAAAAFR2/wA=",0)</f>
        <v>#VALUE!</v>
      </c>
      <c r="B1" s="0" t="e">
        <f aca="false">AND(Suppl_Table1!A1,"AAAAAFR2/wE=")</f>
        <v>#VALUE!</v>
      </c>
      <c r="C1" s="0" t="e">
        <f aca="false">AND(Suppl_Table1!B1,"AAAAAFR2/wI=")</f>
        <v>#VALUE!</v>
      </c>
      <c r="D1" s="0" t="e">
        <f aca="false">AND(Suppl_Table1!C1,"AAAAAFR2/wM=")</f>
        <v>#VALUE!</v>
      </c>
      <c r="E1" s="0" t="e">
        <f aca="false">AND(Suppl_Table1!D1,"AAAAAFR2/wQ=")</f>
        <v>#VALUE!</v>
      </c>
      <c r="F1" s="0" t="e">
        <f aca="false">AND(Suppl_Table1!E1,"AAAAAFR2/wU=")</f>
        <v>#VALUE!</v>
      </c>
      <c r="G1" s="0" t="e">
        <f aca="false">AND(Suppl_Table1!F1,"AAAAAFR2/wY=")</f>
        <v>#VALUE!</v>
      </c>
      <c r="H1" s="0" t="e">
        <f aca="false">AND(Suppl_Table1!G1,"AAAAAFR2/wc=")</f>
        <v>#VALUE!</v>
      </c>
      <c r="I1" s="0" t="e">
        <f aca="false">AND(Suppl_Table1!H1,"AAAAAFR2/wg=")</f>
        <v>#VALUE!</v>
      </c>
      <c r="J1" s="0" t="e">
        <f aca="false">AND(Suppl_Table1!I1,"AAAAAFR2/wk=")</f>
        <v>#VALUE!</v>
      </c>
      <c r="K1" s="0" t="e">
        <f aca="false">AND(Suppl_Table1!J1,"AAAAAFR2/wo=")</f>
        <v>#VALUE!</v>
      </c>
      <c r="L1" s="0" t="e">
        <f aca="false">AND(Suppl_Table1!K1,"AAAAAFR2/ws=")</f>
        <v>#VALUE!</v>
      </c>
      <c r="M1" s="0" t="e">
        <f aca="false">AND(Suppl_Table1!L1,"AAAAAFR2/ww=")</f>
        <v>#VALUE!</v>
      </c>
      <c r="N1" s="0" t="e">
        <f aca="false">AND(Suppl_Table1!M1,"AAAAAFR2/w0=")</f>
        <v>#VALUE!</v>
      </c>
      <c r="O1" s="0" t="e">
        <f aca="false">AND(Suppl_Table1!N1,"AAAAAFR2/w4=")</f>
        <v>#VALUE!</v>
      </c>
      <c r="P1" s="0" t="e">
        <f aca="false">AND(Suppl_Table1!O1,"AAAAAFR2/w8=")</f>
        <v>#VALUE!</v>
      </c>
      <c r="Q1" s="0" t="e">
        <f aca="false">AND(Suppl_Table1!P1,"AAAAAFR2/xA=")</f>
        <v>#VALUE!</v>
      </c>
      <c r="R1" s="0" t="e">
        <f aca="false">AND(Suppl_Table1!Q1,"AAAAAFR2/xE=")</f>
        <v>#VALUE!</v>
      </c>
      <c r="S1" s="0" t="e">
        <f aca="false">AND(Suppl_Table1!R1,"AAAAAFR2/xI=")</f>
        <v>#VALUE!</v>
      </c>
      <c r="T1" s="0" t="n">
        <f aca="false">IF(Suppl_Table1!$A2:$IV2,"AAAAAFR2/xM=",0)</f>
        <v>0</v>
      </c>
      <c r="U1" s="0" t="e">
        <f aca="false">AND(Suppl_Table1!A2,"AAAAAFR2/xQ=")</f>
        <v>#VALUE!</v>
      </c>
      <c r="V1" s="0" t="e">
        <f aca="false">AND(Suppl_Table1!B2,"AAAAAFR2/xU=")</f>
        <v>#VALUE!</v>
      </c>
      <c r="W1" s="0" t="e">
        <f aca="false">AND(Suppl_Table1!C2,"AAAAAFR2/xY=")</f>
        <v>#VALUE!</v>
      </c>
      <c r="X1" s="0" t="e">
        <f aca="false">AND(Suppl_Table1!D2,"AAAAAFR2/xc=")</f>
        <v>#VALUE!</v>
      </c>
      <c r="Y1" s="0" t="e">
        <f aca="false">AND(Suppl_Table1!E2,"AAAAAFR2/xg=")</f>
        <v>#VALUE!</v>
      </c>
      <c r="Z1" s="0" t="e">
        <f aca="false">AND(Suppl_Table1!F2,"AAAAAFR2/xk=")</f>
        <v>#VALUE!</v>
      </c>
      <c r="AA1" s="0" t="e">
        <f aca="false">AND(Suppl_Table1!G2,"AAAAAFR2/xo=")</f>
        <v>#VALUE!</v>
      </c>
      <c r="AB1" s="0" t="e">
        <f aca="false">AND(Suppl_Table1!H2,"AAAAAFR2/xs=")</f>
        <v>#VALUE!</v>
      </c>
      <c r="AC1" s="0" t="e">
        <f aca="false">AND(Suppl_Table1!I2,"AAAAAFR2/xw=")</f>
        <v>#VALUE!</v>
      </c>
      <c r="AD1" s="0" t="e">
        <f aca="false">AND(Suppl_Table1!J2,"AAAAAFR2/x0=")</f>
        <v>#VALUE!</v>
      </c>
      <c r="AE1" s="0" t="e">
        <f aca="false">AND(Suppl_Table1!K2,"AAAAAFR2/x4=")</f>
        <v>#VALUE!</v>
      </c>
      <c r="AF1" s="0" t="e">
        <f aca="false">AND(Suppl_Table1!L2,"AAAAAFR2/x8=")</f>
        <v>#VALUE!</v>
      </c>
      <c r="AG1" s="0" t="e">
        <f aca="false">AND(Suppl_Table1!M2,"AAAAAFR2/yA=")</f>
        <v>#VALUE!</v>
      </c>
      <c r="AH1" s="0" t="e">
        <f aca="false">AND(Suppl_Table1!N2,"AAAAAFR2/yE=")</f>
        <v>#VALUE!</v>
      </c>
      <c r="AI1" s="0" t="e">
        <f aca="false">AND(Suppl_Table1!O2,"AAAAAFR2/yI=")</f>
        <v>#VALUE!</v>
      </c>
      <c r="AJ1" s="0" t="e">
        <f aca="false">AND(Suppl_Table1!P2,"AAAAAFR2/yM=")</f>
        <v>#VALUE!</v>
      </c>
      <c r="AK1" s="0" t="e">
        <f aca="false">AND(Suppl_Table1!Q2,"AAAAAFR2/yQ=")</f>
        <v>#VALUE!</v>
      </c>
      <c r="AL1" s="0" t="e">
        <f aca="false">AND(Suppl_Table1!R2,"AAAAAFR2/yU=")</f>
        <v>#VALUE!</v>
      </c>
      <c r="AM1" s="0" t="n">
        <f aca="false">IF(Suppl_Table1!$A3:$IV3,"AAAAAFR2/yY=",0)</f>
        <v>0</v>
      </c>
      <c r="AN1" s="0" t="e">
        <f aca="false">AND(Suppl_Table1!A3,"AAAAAFR2/yc=")</f>
        <v>#VALUE!</v>
      </c>
      <c r="AO1" s="0" t="e">
        <f aca="false">AND(Suppl_Table1!B3,"AAAAAFR2/yg=")</f>
        <v>#VALUE!</v>
      </c>
      <c r="AP1" s="0" t="e">
        <f aca="false">AND(Suppl_Table1!C3,"AAAAAFR2/yk=")</f>
        <v>#VALUE!</v>
      </c>
      <c r="AQ1" s="0" t="e">
        <f aca="false">AND(Suppl_Table1!D3,"AAAAAFR2/yo=")</f>
        <v>#VALUE!</v>
      </c>
      <c r="AR1" s="0" t="e">
        <f aca="false">AND(Suppl_Table1!E3,"AAAAAFR2/ys=")</f>
        <v>#VALUE!</v>
      </c>
      <c r="AS1" s="0" t="e">
        <f aca="false">AND(Suppl_Table1!F3,"AAAAAFR2/yw=")</f>
        <v>#VALUE!</v>
      </c>
      <c r="AT1" s="0" t="e">
        <f aca="false">AND(Suppl_Table1!G3,"AAAAAFR2/y0=")</f>
        <v>#VALUE!</v>
      </c>
      <c r="AU1" s="0" t="e">
        <f aca="false">AND(Suppl_Table1!H3,"AAAAAFR2/y4=")</f>
        <v>#VALUE!</v>
      </c>
      <c r="AV1" s="0" t="e">
        <f aca="false">AND(Suppl_Table1!I3,"AAAAAFR2/y8=")</f>
        <v>#VALUE!</v>
      </c>
      <c r="AW1" s="0" t="e">
        <f aca="false">AND(Suppl_Table1!J3,"AAAAAFR2/zA=")</f>
        <v>#VALUE!</v>
      </c>
      <c r="AX1" s="0" t="e">
        <f aca="false">AND(Suppl_Table1!K3,"AAAAAFR2/zE=")</f>
        <v>#VALUE!</v>
      </c>
      <c r="AY1" s="0" t="e">
        <f aca="false">AND(Suppl_Table1!L3,"AAAAAFR2/zI=")</f>
        <v>#VALUE!</v>
      </c>
      <c r="AZ1" s="0" t="e">
        <f aca="false">AND(Suppl_Table1!M3,"AAAAAFR2/zM=")</f>
        <v>#VALUE!</v>
      </c>
      <c r="BA1" s="0" t="e">
        <f aca="false">AND(Suppl_Table1!N3,"AAAAAFR2/zQ=")</f>
        <v>#VALUE!</v>
      </c>
      <c r="BB1" s="0" t="e">
        <f aca="false">AND(Suppl_Table1!O3,"AAAAAFR2/zU=")</f>
        <v>#VALUE!</v>
      </c>
      <c r="BC1" s="0" t="e">
        <f aca="false">AND(Suppl_Table1!P3,"AAAAAFR2/zY=")</f>
        <v>#VALUE!</v>
      </c>
      <c r="BD1" s="0" t="e">
        <f aca="false">AND(Suppl_Table1!Q3,"AAAAAFR2/zc=")</f>
        <v>#VALUE!</v>
      </c>
      <c r="BE1" s="0" t="e">
        <f aca="false">AND(Suppl_Table1!R3,"AAAAAFR2/zg=")</f>
        <v>#VALUE!</v>
      </c>
      <c r="BF1" s="0" t="n">
        <f aca="false">IF(Suppl_Table1!$A4:$IV4,"AAAAAFR2/zk=",0)</f>
        <v>0</v>
      </c>
      <c r="BG1" s="0" t="e">
        <f aca="false">AND(Suppl_Table1!A4,"AAAAAFR2/zo=")</f>
        <v>#VALUE!</v>
      </c>
      <c r="BH1" s="0" t="e">
        <f aca="false">AND(Suppl_Table1!B4,"AAAAAFR2/zs=")</f>
        <v>#VALUE!</v>
      </c>
      <c r="BI1" s="0" t="e">
        <f aca="false">AND(Suppl_Table1!C4,"AAAAAFR2/zw=")</f>
        <v>#VALUE!</v>
      </c>
      <c r="BJ1" s="0" t="e">
        <f aca="false">AND(Suppl_Table1!D4,"AAAAAFR2/z0=")</f>
        <v>#VALUE!</v>
      </c>
      <c r="BK1" s="0" t="e">
        <f aca="false">AND(Suppl_Table1!E4,"AAAAAFR2/z4=")</f>
        <v>#VALUE!</v>
      </c>
      <c r="BL1" s="0" t="e">
        <f aca="false">AND(Suppl_Table1!F4,"AAAAAFR2/z8=")</f>
        <v>#VALUE!</v>
      </c>
      <c r="BM1" s="0" t="e">
        <f aca="false">AND(Suppl_Table1!G4,"AAAAAFR2/0A=")</f>
        <v>#VALUE!</v>
      </c>
      <c r="BN1" s="0" t="e">
        <f aca="false">AND(Suppl_Table1!H4,"AAAAAFR2/0E=")</f>
        <v>#VALUE!</v>
      </c>
      <c r="BO1" s="0" t="e">
        <f aca="false">AND(Suppl_Table1!I4,"AAAAAFR2/0I=")</f>
        <v>#VALUE!</v>
      </c>
      <c r="BP1" s="0" t="e">
        <f aca="false">AND(Suppl_Table1!J4,"AAAAAFR2/0M=")</f>
        <v>#VALUE!</v>
      </c>
      <c r="BQ1" s="0" t="e">
        <f aca="false">AND(Suppl_Table1!K4,"AAAAAFR2/0Q=")</f>
        <v>#VALUE!</v>
      </c>
      <c r="BR1" s="0" t="e">
        <f aca="false">AND(Suppl_Table1!L4,"AAAAAFR2/0U=")</f>
        <v>#VALUE!</v>
      </c>
      <c r="BS1" s="0" t="e">
        <f aca="false">AND(Suppl_Table1!M4,"AAAAAFR2/0Y=")</f>
        <v>#VALUE!</v>
      </c>
      <c r="BT1" s="0" t="e">
        <f aca="false">AND(Suppl_Table1!N4,"AAAAAFR2/0c=")</f>
        <v>#VALUE!</v>
      </c>
      <c r="BU1" s="0" t="e">
        <f aca="false">AND(Suppl_Table1!O4,"AAAAAFR2/0g=")</f>
        <v>#VALUE!</v>
      </c>
      <c r="BV1" s="0" t="e">
        <f aca="false">AND(Suppl_Table1!P4,"AAAAAFR2/0k=")</f>
        <v>#VALUE!</v>
      </c>
      <c r="BW1" s="0" t="e">
        <f aca="false">AND(Suppl_Table1!Q4,"AAAAAFR2/0o=")</f>
        <v>#VALUE!</v>
      </c>
      <c r="BX1" s="0" t="e">
        <f aca="false">AND(Suppl_Table1!R4,"AAAAAFR2/0s=")</f>
        <v>#VALUE!</v>
      </c>
      <c r="BY1" s="0" t="n">
        <f aca="false">IF(Suppl_Table1!$A5:$IV5,"AAAAAFR2/0w=",0)</f>
        <v>0</v>
      </c>
      <c r="BZ1" s="0" t="e">
        <f aca="false">AND(Suppl_Table1!A5,"AAAAAFR2/00=")</f>
        <v>#VALUE!</v>
      </c>
      <c r="CA1" s="0" t="e">
        <f aca="false">AND(Suppl_Table1!B5,"AAAAAFR2/04=")</f>
        <v>#VALUE!</v>
      </c>
      <c r="CB1" s="0" t="e">
        <f aca="false">AND(Suppl_Table1!C5,"AAAAAFR2/08=")</f>
        <v>#VALUE!</v>
      </c>
      <c r="CC1" s="0" t="e">
        <f aca="false">AND(Suppl_Table1!D5,"AAAAAFR2/1A=")</f>
        <v>#VALUE!</v>
      </c>
      <c r="CD1" s="0" t="e">
        <f aca="false">AND(Suppl_Table1!E5,"AAAAAFR2/1E=")</f>
        <v>#VALUE!</v>
      </c>
      <c r="CE1" s="0" t="e">
        <f aca="false">AND(Suppl_Table1!F5,"AAAAAFR2/1I=")</f>
        <v>#VALUE!</v>
      </c>
      <c r="CF1" s="0" t="e">
        <f aca="false">AND(Suppl_Table1!G5,"AAAAAFR2/1M=")</f>
        <v>#VALUE!</v>
      </c>
      <c r="CG1" s="0" t="e">
        <f aca="false">AND(Suppl_Table1!H5,"AAAAAFR2/1Q=")</f>
        <v>#VALUE!</v>
      </c>
      <c r="CH1" s="0" t="e">
        <f aca="false">AND(Suppl_Table1!I5,"AAAAAFR2/1U=")</f>
        <v>#VALUE!</v>
      </c>
      <c r="CI1" s="0" t="e">
        <f aca="false">AND(Suppl_Table1!J5,"AAAAAFR2/1Y=")</f>
        <v>#VALUE!</v>
      </c>
      <c r="CJ1" s="0" t="e">
        <f aca="false">AND(Suppl_Table1!K5,"AAAAAFR2/1c=")</f>
        <v>#VALUE!</v>
      </c>
      <c r="CK1" s="0" t="e">
        <f aca="false">AND(Suppl_Table1!L5,"AAAAAFR2/1g=")</f>
        <v>#VALUE!</v>
      </c>
      <c r="CL1" s="0" t="e">
        <f aca="false">AND(Suppl_Table1!M5,"AAAAAFR2/1k=")</f>
        <v>#VALUE!</v>
      </c>
      <c r="CM1" s="0" t="e">
        <f aca="false">AND(Suppl_Table1!N5,"AAAAAFR2/1o=")</f>
        <v>#VALUE!</v>
      </c>
      <c r="CN1" s="0" t="e">
        <f aca="false">AND(Suppl_Table1!O5,"AAAAAFR2/1s=")</f>
        <v>#VALUE!</v>
      </c>
      <c r="CO1" s="0" t="e">
        <f aca="false">AND(Suppl_Table1!P5,"AAAAAFR2/1w=")</f>
        <v>#VALUE!</v>
      </c>
      <c r="CP1" s="0" t="e">
        <f aca="false">AND(Suppl_Table1!Q5,"AAAAAFR2/10=")</f>
        <v>#VALUE!</v>
      </c>
      <c r="CQ1" s="0" t="e">
        <f aca="false">AND(Suppl_Table1!R5,"AAAAAFR2/14=")</f>
        <v>#VALUE!</v>
      </c>
      <c r="CR1" s="0" t="n">
        <f aca="false">IF(Suppl_Table1!$A6:$IV6,"AAAAAFR2/18=",0)</f>
        <v>0</v>
      </c>
      <c r="CS1" s="0" t="e">
        <f aca="false">AND(Suppl_Table1!A6,"AAAAAFR2/2A=")</f>
        <v>#VALUE!</v>
      </c>
      <c r="CT1" s="0" t="e">
        <f aca="false">AND(Suppl_Table1!B6,"AAAAAFR2/2E=")</f>
        <v>#VALUE!</v>
      </c>
      <c r="CU1" s="0" t="e">
        <f aca="false">AND(Suppl_Table1!C6,"AAAAAFR2/2I=")</f>
        <v>#VALUE!</v>
      </c>
      <c r="CV1" s="0" t="e">
        <f aca="false">AND(Suppl_Table1!D6,"AAAAAFR2/2M=")</f>
        <v>#VALUE!</v>
      </c>
      <c r="CW1" s="0" t="e">
        <f aca="false">AND(Suppl_Table1!E6,"AAAAAFR2/2Q=")</f>
        <v>#VALUE!</v>
      </c>
      <c r="CX1" s="0" t="e">
        <f aca="false">AND(Suppl_Table1!F6,"AAAAAFR2/2U=")</f>
        <v>#VALUE!</v>
      </c>
      <c r="CY1" s="0" t="e">
        <f aca="false">AND(Suppl_Table1!G6,"AAAAAFR2/2Y=")</f>
        <v>#VALUE!</v>
      </c>
      <c r="CZ1" s="0" t="e">
        <f aca="false">AND(Suppl_Table1!H6,"AAAAAFR2/2c=")</f>
        <v>#VALUE!</v>
      </c>
      <c r="DA1" s="0" t="e">
        <f aca="false">AND(Suppl_Table1!I6,"AAAAAFR2/2g=")</f>
        <v>#VALUE!</v>
      </c>
      <c r="DB1" s="0" t="e">
        <f aca="false">AND(Suppl_Table1!J6,"AAAAAFR2/2k=")</f>
        <v>#VALUE!</v>
      </c>
      <c r="DC1" s="0" t="e">
        <f aca="false">AND(Suppl_Table1!K6,"AAAAAFR2/2o=")</f>
        <v>#VALUE!</v>
      </c>
      <c r="DD1" s="0" t="e">
        <f aca="false">AND(Suppl_Table1!L6,"AAAAAFR2/2s=")</f>
        <v>#VALUE!</v>
      </c>
      <c r="DE1" s="0" t="e">
        <f aca="false">AND(Suppl_Table1!M6,"AAAAAFR2/2w=")</f>
        <v>#VALUE!</v>
      </c>
      <c r="DF1" s="0" t="e">
        <f aca="false">AND(Suppl_Table1!N6,"AAAAAFR2/20=")</f>
        <v>#VALUE!</v>
      </c>
      <c r="DG1" s="0" t="e">
        <f aca="false">AND(Suppl_Table1!O6,"AAAAAFR2/24=")</f>
        <v>#VALUE!</v>
      </c>
      <c r="DH1" s="0" t="e">
        <f aca="false">AND(Suppl_Table1!P6,"AAAAAFR2/28=")</f>
        <v>#VALUE!</v>
      </c>
      <c r="DI1" s="0" t="e">
        <f aca="false">AND(Suppl_Table1!Q6,"AAAAAFR2/3A=")</f>
        <v>#VALUE!</v>
      </c>
      <c r="DJ1" s="0" t="e">
        <f aca="false">AND(Suppl_Table1!R6,"AAAAAFR2/3E=")</f>
        <v>#VALUE!</v>
      </c>
      <c r="DK1" s="0" t="n">
        <f aca="false">IF(Suppl_Table1!$A7:$IV7,"AAAAAFR2/3I=",0)</f>
        <v>0</v>
      </c>
      <c r="DL1" s="0" t="e">
        <f aca="false">AND(Suppl_Table1!A7,"AAAAAFR2/3M=")</f>
        <v>#VALUE!</v>
      </c>
      <c r="DM1" s="0" t="e">
        <f aca="false">AND(Suppl_Table1!B7,"AAAAAFR2/3Q=")</f>
        <v>#VALUE!</v>
      </c>
      <c r="DN1" s="0" t="e">
        <f aca="false">AND(Suppl_Table1!C7,"AAAAAFR2/3U=")</f>
        <v>#VALUE!</v>
      </c>
      <c r="DO1" s="0" t="e">
        <f aca="false">AND(Suppl_Table1!D7,"AAAAAFR2/3Y=")</f>
        <v>#VALUE!</v>
      </c>
      <c r="DP1" s="0" t="e">
        <f aca="false">AND(Suppl_Table1!E7,"AAAAAFR2/3c=")</f>
        <v>#VALUE!</v>
      </c>
      <c r="DQ1" s="0" t="e">
        <f aca="false">AND(Suppl_Table1!F7,"AAAAAFR2/3g=")</f>
        <v>#VALUE!</v>
      </c>
      <c r="DR1" s="0" t="e">
        <f aca="false">AND(Suppl_Table1!G7,"AAAAAFR2/3k=")</f>
        <v>#VALUE!</v>
      </c>
      <c r="DS1" s="0" t="e">
        <f aca="false">AND(Suppl_Table1!H7,"AAAAAFR2/3o=")</f>
        <v>#VALUE!</v>
      </c>
      <c r="DT1" s="0" t="e">
        <f aca="false">AND(Suppl_Table1!I7,"AAAAAFR2/3s=")</f>
        <v>#VALUE!</v>
      </c>
      <c r="DU1" s="0" t="e">
        <f aca="false">AND(Suppl_Table1!J7,"AAAAAFR2/3w=")</f>
        <v>#VALUE!</v>
      </c>
      <c r="DV1" s="0" t="e">
        <f aca="false">AND(Suppl_Table1!K7,"AAAAAFR2/30=")</f>
        <v>#VALUE!</v>
      </c>
      <c r="DW1" s="0" t="e">
        <f aca="false">AND(Suppl_Table1!L7,"AAAAAFR2/34=")</f>
        <v>#VALUE!</v>
      </c>
      <c r="DX1" s="0" t="e">
        <f aca="false">AND(Suppl_Table1!M7,"AAAAAFR2/38=")</f>
        <v>#VALUE!</v>
      </c>
      <c r="DY1" s="0" t="e">
        <f aca="false">AND(Suppl_Table1!N7,"AAAAAFR2/4A=")</f>
        <v>#VALUE!</v>
      </c>
      <c r="DZ1" s="0" t="e">
        <f aca="false">AND(Suppl_Table1!O7,"AAAAAFR2/4E=")</f>
        <v>#VALUE!</v>
      </c>
      <c r="EA1" s="0" t="e">
        <f aca="false">AND(Suppl_Table1!P7,"AAAAAFR2/4I=")</f>
        <v>#VALUE!</v>
      </c>
      <c r="EB1" s="0" t="e">
        <f aca="false">AND(Suppl_Table1!Q7,"AAAAAFR2/4M=")</f>
        <v>#VALUE!</v>
      </c>
      <c r="EC1" s="0" t="e">
        <f aca="false">AND(Suppl_Table1!R7,"AAAAAFR2/4Q=")</f>
        <v>#VALUE!</v>
      </c>
      <c r="ED1" s="0" t="n">
        <f aca="false">IF(Suppl_Table1!$A8:$IV8,"AAAAAFR2/4U=",0)</f>
        <v>0</v>
      </c>
      <c r="EE1" s="0" t="e">
        <f aca="false">AND(Suppl_Table1!A8,"AAAAAFR2/4Y=")</f>
        <v>#VALUE!</v>
      </c>
      <c r="EF1" s="0" t="e">
        <f aca="false">AND(Suppl_Table1!B8,"AAAAAFR2/4c=")</f>
        <v>#VALUE!</v>
      </c>
      <c r="EG1" s="0" t="e">
        <f aca="false">AND(Suppl_Table1!C8,"AAAAAFR2/4g=")</f>
        <v>#VALUE!</v>
      </c>
      <c r="EH1" s="0" t="e">
        <f aca="false">AND(Suppl_Table1!D8,"AAAAAFR2/4k=")</f>
        <v>#VALUE!</v>
      </c>
      <c r="EI1" s="0" t="e">
        <f aca="false">AND(Suppl_Table1!E8,"AAAAAFR2/4o=")</f>
        <v>#VALUE!</v>
      </c>
      <c r="EJ1" s="0" t="e">
        <f aca="false">AND(Suppl_Table1!F8,"AAAAAFR2/4s=")</f>
        <v>#VALUE!</v>
      </c>
      <c r="EK1" s="0" t="e">
        <f aca="false">AND(Suppl_Table1!G8,"AAAAAFR2/4w=")</f>
        <v>#VALUE!</v>
      </c>
      <c r="EL1" s="0" t="e">
        <f aca="false">AND(Suppl_Table1!H8,"AAAAAFR2/40=")</f>
        <v>#VALUE!</v>
      </c>
      <c r="EM1" s="0" t="e">
        <f aca="false">AND(Suppl_Table1!I8,"AAAAAFR2/44=")</f>
        <v>#VALUE!</v>
      </c>
      <c r="EN1" s="0" t="e">
        <f aca="false">AND(Suppl_Table1!J8,"AAAAAFR2/48=")</f>
        <v>#VALUE!</v>
      </c>
      <c r="EO1" s="0" t="e">
        <f aca="false">AND(Suppl_Table1!K8,"AAAAAFR2/5A=")</f>
        <v>#VALUE!</v>
      </c>
      <c r="EP1" s="0" t="e">
        <f aca="false">AND(Suppl_Table1!L8,"AAAAAFR2/5E=")</f>
        <v>#VALUE!</v>
      </c>
      <c r="EQ1" s="0" t="e">
        <f aca="false">AND(Suppl_Table1!M8,"AAAAAFR2/5I=")</f>
        <v>#VALUE!</v>
      </c>
      <c r="ER1" s="0" t="e">
        <f aca="false">AND(Suppl_Table1!N8,"AAAAAFR2/5M=")</f>
        <v>#VALUE!</v>
      </c>
      <c r="ES1" s="0" t="e">
        <f aca="false">AND(Suppl_Table1!O8,"AAAAAFR2/5Q=")</f>
        <v>#VALUE!</v>
      </c>
      <c r="ET1" s="0" t="e">
        <f aca="false">AND(Suppl_Table1!P8,"AAAAAFR2/5U=")</f>
        <v>#VALUE!</v>
      </c>
      <c r="EU1" s="0" t="e">
        <f aca="false">AND(Suppl_Table1!Q8,"AAAAAFR2/5Y=")</f>
        <v>#VALUE!</v>
      </c>
      <c r="EV1" s="0" t="e">
        <f aca="false">AND(Suppl_Table1!R8,"AAAAAFR2/5c=")</f>
        <v>#VALUE!</v>
      </c>
      <c r="EW1" s="0" t="n">
        <f aca="false">IF(Suppl_Table1!$A9:$IV9,"AAAAAFR2/5g=",0)</f>
        <v>0</v>
      </c>
      <c r="EX1" s="0" t="e">
        <f aca="false">AND(Suppl_Table1!A9,"AAAAAFR2/5k=")</f>
        <v>#VALUE!</v>
      </c>
      <c r="EY1" s="0" t="e">
        <f aca="false">AND(Suppl_Table1!B9,"AAAAAFR2/5o=")</f>
        <v>#VALUE!</v>
      </c>
      <c r="EZ1" s="0" t="e">
        <f aca="false">AND(Suppl_Table1!C9,"AAAAAFR2/5s=")</f>
        <v>#VALUE!</v>
      </c>
      <c r="FA1" s="0" t="e">
        <f aca="false">AND(Suppl_Table1!D9,"AAAAAFR2/5w=")</f>
        <v>#VALUE!</v>
      </c>
      <c r="FB1" s="0" t="e">
        <f aca="false">AND(Suppl_Table1!E9,"AAAAAFR2/50=")</f>
        <v>#VALUE!</v>
      </c>
      <c r="FC1" s="0" t="e">
        <f aca="false">AND(Suppl_Table1!F9,"AAAAAFR2/54=")</f>
        <v>#VALUE!</v>
      </c>
      <c r="FD1" s="0" t="e">
        <f aca="false">AND(Suppl_Table1!G9,"AAAAAFR2/58=")</f>
        <v>#VALUE!</v>
      </c>
      <c r="FE1" s="0" t="e">
        <f aca="false">AND(Suppl_Table1!H9,"AAAAAFR2/6A=")</f>
        <v>#VALUE!</v>
      </c>
      <c r="FF1" s="0" t="e">
        <f aca="false">AND(Suppl_Table1!I9,"AAAAAFR2/6E=")</f>
        <v>#VALUE!</v>
      </c>
      <c r="FG1" s="0" t="e">
        <f aca="false">AND(Suppl_Table1!J9,"AAAAAFR2/6I=")</f>
        <v>#VALUE!</v>
      </c>
      <c r="FH1" s="0" t="e">
        <f aca="false">AND(Suppl_Table1!K9,"AAAAAFR2/6M=")</f>
        <v>#VALUE!</v>
      </c>
      <c r="FI1" s="0" t="e">
        <f aca="false">AND(Suppl_Table1!L9,"AAAAAFR2/6Q=")</f>
        <v>#VALUE!</v>
      </c>
      <c r="FJ1" s="0" t="e">
        <f aca="false">AND(Suppl_Table1!M9,"AAAAAFR2/6U=")</f>
        <v>#VALUE!</v>
      </c>
      <c r="FK1" s="0" t="e">
        <f aca="false">AND(Suppl_Table1!N9,"AAAAAFR2/6Y=")</f>
        <v>#VALUE!</v>
      </c>
      <c r="FL1" s="0" t="e">
        <f aca="false">AND(Suppl_Table1!O9,"AAAAAFR2/6c=")</f>
        <v>#VALUE!</v>
      </c>
      <c r="FM1" s="0" t="e">
        <f aca="false">AND(Suppl_Table1!P9,"AAAAAFR2/6g=")</f>
        <v>#VALUE!</v>
      </c>
      <c r="FN1" s="0" t="e">
        <f aca="false">AND(Suppl_Table1!Q9,"AAAAAFR2/6k=")</f>
        <v>#VALUE!</v>
      </c>
      <c r="FO1" s="0" t="e">
        <f aca="false">AND(Suppl_Table1!R9,"AAAAAFR2/6o=")</f>
        <v>#VALUE!</v>
      </c>
      <c r="FP1" s="0" t="n">
        <f aca="false">IF(Suppl_Table1!$A10:$IV10,"AAAAAFR2/6s=",0)</f>
        <v>0</v>
      </c>
      <c r="FQ1" s="0" t="e">
        <f aca="false">AND(Suppl_Table1!A10,"AAAAAFR2/6w=")</f>
        <v>#VALUE!</v>
      </c>
      <c r="FR1" s="0" t="e">
        <f aca="false">AND(Suppl_Table1!B10,"AAAAAFR2/60=")</f>
        <v>#VALUE!</v>
      </c>
      <c r="FS1" s="0" t="e">
        <f aca="false">AND(Suppl_Table1!C10,"AAAAAFR2/64=")</f>
        <v>#VALUE!</v>
      </c>
      <c r="FT1" s="0" t="e">
        <f aca="false">AND(Suppl_Table1!D10,"AAAAAFR2/68=")</f>
        <v>#VALUE!</v>
      </c>
      <c r="FU1" s="0" t="e">
        <f aca="false">AND(Suppl_Table1!E10,"AAAAAFR2/7A=")</f>
        <v>#VALUE!</v>
      </c>
      <c r="FV1" s="0" t="e">
        <f aca="false">AND(Suppl_Table1!F10,"AAAAAFR2/7E=")</f>
        <v>#VALUE!</v>
      </c>
      <c r="FW1" s="0" t="e">
        <f aca="false">AND(Suppl_Table1!G10,"AAAAAFR2/7I=")</f>
        <v>#VALUE!</v>
      </c>
      <c r="FX1" s="0" t="e">
        <f aca="false">AND(Suppl_Table1!H10,"AAAAAFR2/7M=")</f>
        <v>#VALUE!</v>
      </c>
      <c r="FY1" s="0" t="e">
        <f aca="false">AND(Suppl_Table1!I10,"AAAAAFR2/7Q=")</f>
        <v>#VALUE!</v>
      </c>
      <c r="FZ1" s="0" t="e">
        <f aca="false">AND(Suppl_Table1!J10,"AAAAAFR2/7U=")</f>
        <v>#VALUE!</v>
      </c>
      <c r="GA1" s="0" t="e">
        <f aca="false">AND(Suppl_Table1!K10,"AAAAAFR2/7Y=")</f>
        <v>#VALUE!</v>
      </c>
      <c r="GB1" s="0" t="e">
        <f aca="false">AND(Suppl_Table1!L10,"AAAAAFR2/7c=")</f>
        <v>#VALUE!</v>
      </c>
      <c r="GC1" s="0" t="e">
        <f aca="false">AND(Suppl_Table1!M10,"AAAAAFR2/7g=")</f>
        <v>#VALUE!</v>
      </c>
      <c r="GD1" s="0" t="e">
        <f aca="false">AND(Suppl_Table1!N10,"AAAAAFR2/7k=")</f>
        <v>#VALUE!</v>
      </c>
      <c r="GE1" s="0" t="e">
        <f aca="false">AND(Suppl_Table1!O10,"AAAAAFR2/7o=")</f>
        <v>#VALUE!</v>
      </c>
      <c r="GF1" s="0" t="e">
        <f aca="false">AND(Suppl_Table1!P10,"AAAAAFR2/7s=")</f>
        <v>#VALUE!</v>
      </c>
      <c r="GG1" s="0" t="e">
        <f aca="false">AND(Suppl_Table1!Q10,"AAAAAFR2/7w=")</f>
        <v>#VALUE!</v>
      </c>
      <c r="GH1" s="0" t="e">
        <f aca="false">AND(Suppl_Table1!R10,"AAAAAFR2/70=")</f>
        <v>#VALUE!</v>
      </c>
      <c r="GI1" s="0" t="n">
        <f aca="false">IF(Suppl_Table1!$A11:$IV11,"AAAAAFR2/74=",0)</f>
        <v>0</v>
      </c>
      <c r="GJ1" s="0" t="e">
        <f aca="false">AND(Suppl_Table1!A11,"AAAAAFR2/78=")</f>
        <v>#VALUE!</v>
      </c>
      <c r="GK1" s="0" t="e">
        <f aca="false">AND(Suppl_Table1!B11,"AAAAAFR2/8A=")</f>
        <v>#VALUE!</v>
      </c>
      <c r="GL1" s="0" t="e">
        <f aca="false">AND(Suppl_Table1!C11,"AAAAAFR2/8E=")</f>
        <v>#VALUE!</v>
      </c>
      <c r="GM1" s="0" t="e">
        <f aca="false">AND(Suppl_Table1!D11,"AAAAAFR2/8I=")</f>
        <v>#VALUE!</v>
      </c>
      <c r="GN1" s="0" t="e">
        <f aca="false">AND(Suppl_Table1!E11,"AAAAAFR2/8M=")</f>
        <v>#VALUE!</v>
      </c>
      <c r="GO1" s="0" t="e">
        <f aca="false">AND(Suppl_Table1!F11,"AAAAAFR2/8Q=")</f>
        <v>#VALUE!</v>
      </c>
      <c r="GP1" s="0" t="e">
        <f aca="false">AND(Suppl_Table1!G11,"AAAAAFR2/8U=")</f>
        <v>#VALUE!</v>
      </c>
      <c r="GQ1" s="0" t="e">
        <f aca="false">AND(Suppl_Table1!H11,"AAAAAFR2/8Y=")</f>
        <v>#VALUE!</v>
      </c>
      <c r="GR1" s="0" t="e">
        <f aca="false">AND(Suppl_Table1!I11,"AAAAAFR2/8c=")</f>
        <v>#VALUE!</v>
      </c>
      <c r="GS1" s="0" t="e">
        <f aca="false">AND(Suppl_Table1!J11,"AAAAAFR2/8g=")</f>
        <v>#VALUE!</v>
      </c>
      <c r="GT1" s="0" t="e">
        <f aca="false">AND(Suppl_Table1!K11,"AAAAAFR2/8k=")</f>
        <v>#VALUE!</v>
      </c>
      <c r="GU1" s="0" t="e">
        <f aca="false">AND(Suppl_Table1!L11,"AAAAAFR2/8o=")</f>
        <v>#VALUE!</v>
      </c>
      <c r="GV1" s="0" t="e">
        <f aca="false">AND(Suppl_Table1!M11,"AAAAAFR2/8s=")</f>
        <v>#VALUE!</v>
      </c>
      <c r="GW1" s="0" t="e">
        <f aca="false">AND(Suppl_Table1!N11,"AAAAAFR2/8w=")</f>
        <v>#VALUE!</v>
      </c>
      <c r="GX1" s="0" t="e">
        <f aca="false">AND(Suppl_Table1!O11,"AAAAAFR2/80=")</f>
        <v>#VALUE!</v>
      </c>
      <c r="GY1" s="0" t="e">
        <f aca="false">AND(Suppl_Table1!P11,"AAAAAFR2/84=")</f>
        <v>#VALUE!</v>
      </c>
      <c r="GZ1" s="0" t="e">
        <f aca="false">AND(Suppl_Table1!Q11,"AAAAAFR2/88=")</f>
        <v>#VALUE!</v>
      </c>
      <c r="HA1" s="0" t="e">
        <f aca="false">AND(Suppl_Table1!R11,"AAAAAFR2/9A=")</f>
        <v>#VALUE!</v>
      </c>
      <c r="HB1" s="0" t="n">
        <f aca="false">IF(Suppl_Table1!$A12:$IV12,"AAAAAFR2/9E=",0)</f>
        <v>0</v>
      </c>
      <c r="HC1" s="0" t="e">
        <f aca="false">AND(Suppl_Table1!A12,"AAAAAFR2/9I=")</f>
        <v>#VALUE!</v>
      </c>
      <c r="HD1" s="0" t="e">
        <f aca="false">AND(Suppl_Table1!B12,"AAAAAFR2/9M=")</f>
        <v>#VALUE!</v>
      </c>
      <c r="HE1" s="0" t="e">
        <f aca="false">AND(Suppl_Table1!C12,"AAAAAFR2/9Q=")</f>
        <v>#VALUE!</v>
      </c>
      <c r="HF1" s="0" t="e">
        <f aca="false">AND(Suppl_Table1!D12,"AAAAAFR2/9U=")</f>
        <v>#VALUE!</v>
      </c>
      <c r="HG1" s="0" t="e">
        <f aca="false">AND(Suppl_Table1!E12,"AAAAAFR2/9Y=")</f>
        <v>#VALUE!</v>
      </c>
      <c r="HH1" s="0" t="e">
        <f aca="false">AND(Suppl_Table1!F12,"AAAAAFR2/9c=")</f>
        <v>#VALUE!</v>
      </c>
      <c r="HI1" s="0" t="e">
        <f aca="false">AND(Suppl_Table1!G12,"AAAAAFR2/9g=")</f>
        <v>#VALUE!</v>
      </c>
      <c r="HJ1" s="0" t="e">
        <f aca="false">AND(Suppl_Table1!H12,"AAAAAFR2/9k=")</f>
        <v>#VALUE!</v>
      </c>
      <c r="HK1" s="0" t="e">
        <f aca="false">AND(Suppl_Table1!I12,"AAAAAFR2/9o=")</f>
        <v>#VALUE!</v>
      </c>
      <c r="HL1" s="0" t="e">
        <f aca="false">AND(Suppl_Table1!J12,"AAAAAFR2/9s=")</f>
        <v>#VALUE!</v>
      </c>
      <c r="HM1" s="0" t="e">
        <f aca="false">AND(Suppl_Table1!K12,"AAAAAFR2/9w=")</f>
        <v>#VALUE!</v>
      </c>
      <c r="HN1" s="0" t="e">
        <f aca="false">AND(Suppl_Table1!L12,"AAAAAFR2/90=")</f>
        <v>#VALUE!</v>
      </c>
      <c r="HO1" s="0" t="e">
        <f aca="false">AND(Suppl_Table1!M12,"AAAAAFR2/94=")</f>
        <v>#VALUE!</v>
      </c>
      <c r="HP1" s="0" t="e">
        <f aca="false">AND(Suppl_Table1!N12,"AAAAAFR2/98=")</f>
        <v>#VALUE!</v>
      </c>
      <c r="HQ1" s="0" t="e">
        <f aca="false">AND(Suppl_Table1!O12,"AAAAAFR2/+A=")</f>
        <v>#VALUE!</v>
      </c>
      <c r="HR1" s="0" t="e">
        <f aca="false">AND(Suppl_Table1!P12,"AAAAAFR2/+E=")</f>
        <v>#VALUE!</v>
      </c>
      <c r="HS1" s="0" t="e">
        <f aca="false">AND(Suppl_Table1!Q12,"AAAAAFR2/+I=")</f>
        <v>#VALUE!</v>
      </c>
      <c r="HT1" s="0" t="e">
        <f aca="false">AND(Suppl_Table1!R12,"AAAAAFR2/+M=")</f>
        <v>#VALUE!</v>
      </c>
      <c r="HU1" s="0" t="n">
        <f aca="false">IF(Suppl_Table1!$A13:$IV13,"AAAAAFR2/+Q=",0)</f>
        <v>0</v>
      </c>
      <c r="HV1" s="0" t="e">
        <f aca="false">AND(Suppl_Table1!A13,"AAAAAFR2/+U=")</f>
        <v>#VALUE!</v>
      </c>
      <c r="HW1" s="0" t="e">
        <f aca="false">AND(Suppl_Table1!B13,"AAAAAFR2/+Y=")</f>
        <v>#VALUE!</v>
      </c>
      <c r="HX1" s="0" t="e">
        <f aca="false">AND(Suppl_Table1!C13,"AAAAAFR2/+c=")</f>
        <v>#VALUE!</v>
      </c>
      <c r="HY1" s="0" t="e">
        <f aca="false">AND(Suppl_Table1!D13,"AAAAAFR2/+g=")</f>
        <v>#VALUE!</v>
      </c>
      <c r="HZ1" s="0" t="e">
        <f aca="false">AND(Suppl_Table1!E13,"AAAAAFR2/+k=")</f>
        <v>#VALUE!</v>
      </c>
      <c r="IA1" s="0" t="e">
        <f aca="false">AND(Suppl_Table1!F13,"AAAAAFR2/+o=")</f>
        <v>#VALUE!</v>
      </c>
      <c r="IB1" s="0" t="e">
        <f aca="false">AND(Suppl_Table1!G13,"AAAAAFR2/+s=")</f>
        <v>#VALUE!</v>
      </c>
      <c r="IC1" s="0" t="e">
        <f aca="false">AND(Suppl_Table1!H13,"AAAAAFR2/+w=")</f>
        <v>#VALUE!</v>
      </c>
      <c r="ID1" s="0" t="e">
        <f aca="false">AND(Suppl_Table1!I13,"AAAAAFR2/+0=")</f>
        <v>#VALUE!</v>
      </c>
      <c r="IE1" s="0" t="e">
        <f aca="false">AND(Suppl_Table1!J13,"AAAAAFR2/+4=")</f>
        <v>#VALUE!</v>
      </c>
      <c r="IF1" s="0" t="e">
        <f aca="false">AND(Suppl_Table1!K13,"AAAAAFR2/+8=")</f>
        <v>#VALUE!</v>
      </c>
      <c r="IG1" s="0" t="e">
        <f aca="false">AND(Suppl_Table1!L13,"AAAAAFR2//A=")</f>
        <v>#VALUE!</v>
      </c>
      <c r="IH1" s="0" t="e">
        <f aca="false">AND(Suppl_Table1!M13,"AAAAAFR2//E=")</f>
        <v>#VALUE!</v>
      </c>
      <c r="II1" s="0" t="e">
        <f aca="false">AND(Suppl_Table1!N13,"AAAAAFR2//I=")</f>
        <v>#VALUE!</v>
      </c>
      <c r="IJ1" s="0" t="e">
        <f aca="false">AND(Suppl_Table1!O13,"AAAAAFR2//M=")</f>
        <v>#VALUE!</v>
      </c>
      <c r="IK1" s="0" t="e">
        <f aca="false">AND(Suppl_Table1!P13,"AAAAAFR2//Q=")</f>
        <v>#VALUE!</v>
      </c>
      <c r="IL1" s="0" t="e">
        <f aca="false">AND(Suppl_Table1!Q13,"AAAAAFR2//U=")</f>
        <v>#VALUE!</v>
      </c>
      <c r="IM1" s="0" t="e">
        <f aca="false">AND(Suppl_Table1!R13,"AAAAAFR2//Y=")</f>
        <v>#VALUE!</v>
      </c>
      <c r="IN1" s="0" t="n">
        <f aca="false">IF(Suppl_Table1!$A14:$IV14,"AAAAAFR2//c=",0)</f>
        <v>0</v>
      </c>
      <c r="IO1" s="0" t="e">
        <f aca="false">AND(Suppl_Table1!A14,"AAAAAFR2//g=")</f>
        <v>#VALUE!</v>
      </c>
      <c r="IP1" s="0" t="e">
        <f aca="false">AND(Suppl_Table1!B14,"AAAAAFR2//k=")</f>
        <v>#VALUE!</v>
      </c>
      <c r="IQ1" s="0" t="e">
        <f aca="false">AND(Suppl_Table1!C14,"AAAAAFR2//o=")</f>
        <v>#VALUE!</v>
      </c>
      <c r="IR1" s="0" t="e">
        <f aca="false">AND(Suppl_Table1!D14,"AAAAAFR2//s=")</f>
        <v>#VALUE!</v>
      </c>
      <c r="IS1" s="0" t="e">
        <f aca="false">AND(Suppl_Table1!E14,"AAAAAFR2//w=")</f>
        <v>#VALUE!</v>
      </c>
      <c r="IT1" s="0" t="e">
        <f aca="false">AND(Suppl_Table1!F14,"AAAAAFR2//0=")</f>
        <v>#VALUE!</v>
      </c>
      <c r="IU1" s="0" t="e">
        <f aca="false">AND(Suppl_Table1!G14,"AAAAAFR2//4=")</f>
        <v>#VALUE!</v>
      </c>
      <c r="IV1" s="0" t="e">
        <f aca="false">AND(Suppl_Table1!H14,"AAAAAFR2//8=")</f>
        <v>#VALUE!</v>
      </c>
    </row>
    <row r="2" customFormat="false" ht="15" hidden="false" customHeight="false" outlineLevel="0" collapsed="false">
      <c r="A2" s="0" t="e">
        <f aca="false">AND(Suppl_Table1!I14,"AAAAAHXv0wA=")</f>
        <v>#VALUE!</v>
      </c>
      <c r="B2" s="0" t="e">
        <f aca="false">AND(Suppl_Table1!J14,"AAAAAHXv0wE=")</f>
        <v>#VALUE!</v>
      </c>
      <c r="C2" s="0" t="e">
        <f aca="false">AND(Suppl_Table1!K14,"AAAAAHXv0wI=")</f>
        <v>#VALUE!</v>
      </c>
      <c r="D2" s="0" t="e">
        <f aca="false">AND(Suppl_Table1!L14,"AAAAAHXv0wM=")</f>
        <v>#VALUE!</v>
      </c>
      <c r="E2" s="0" t="e">
        <f aca="false">AND(Suppl_Table1!M14,"AAAAAHXv0wQ=")</f>
        <v>#VALUE!</v>
      </c>
      <c r="F2" s="0" t="e">
        <f aca="false">AND(Suppl_Table1!N14,"AAAAAHXv0wU=")</f>
        <v>#VALUE!</v>
      </c>
      <c r="G2" s="0" t="e">
        <f aca="false">AND(Suppl_Table1!O14,"AAAAAHXv0wY=")</f>
        <v>#VALUE!</v>
      </c>
      <c r="H2" s="0" t="e">
        <f aca="false">AND(Suppl_Table1!P14,"AAAAAHXv0wc=")</f>
        <v>#VALUE!</v>
      </c>
      <c r="I2" s="0" t="e">
        <f aca="false">AND(Suppl_Table1!Q14,"AAAAAHXv0wg=")</f>
        <v>#VALUE!</v>
      </c>
      <c r="J2" s="0" t="e">
        <f aca="false">AND(Suppl_Table1!R14,"AAAAAHXv0wk=")</f>
        <v>#VALUE!</v>
      </c>
      <c r="K2" s="0" t="str">
        <f aca="false">IF(Suppl_Table1!$A15:$IV15,"AAAAAHXv0wo=",0)</f>
        <v>AAAAAHXv0wo=</v>
      </c>
      <c r="L2" s="0" t="e">
        <f aca="false">AND(Suppl_Table1!A15,"AAAAAHXv0ws=")</f>
        <v>#VALUE!</v>
      </c>
      <c r="M2" s="0" t="e">
        <f aca="false">AND(Suppl_Table1!B15,"AAAAAHXv0ww=")</f>
        <v>#VALUE!</v>
      </c>
      <c r="N2" s="0" t="e">
        <f aca="false">AND(Suppl_Table1!C15,"AAAAAHXv0w0=")</f>
        <v>#VALUE!</v>
      </c>
      <c r="O2" s="0" t="e">
        <f aca="false">AND(Suppl_Table1!D15,"AAAAAHXv0w4=")</f>
        <v>#VALUE!</v>
      </c>
      <c r="P2" s="0" t="e">
        <f aca="false">AND(Suppl_Table1!E15,"AAAAAHXv0w8=")</f>
        <v>#VALUE!</v>
      </c>
      <c r="Q2" s="0" t="e">
        <f aca="false">AND(Suppl_Table1!F15,"AAAAAHXv0xA=")</f>
        <v>#VALUE!</v>
      </c>
      <c r="R2" s="0" t="e">
        <f aca="false">AND(Suppl_Table1!G15,"AAAAAHXv0xE=")</f>
        <v>#VALUE!</v>
      </c>
      <c r="S2" s="0" t="e">
        <f aca="false">AND(Suppl_Table1!H15,"AAAAAHXv0xI=")</f>
        <v>#VALUE!</v>
      </c>
      <c r="T2" s="0" t="e">
        <f aca="false">AND(Suppl_Table1!I15,"AAAAAHXv0xM=")</f>
        <v>#VALUE!</v>
      </c>
      <c r="U2" s="0" t="e">
        <f aca="false">AND(Suppl_Table1!J15,"AAAAAHXv0xQ=")</f>
        <v>#VALUE!</v>
      </c>
      <c r="V2" s="0" t="e">
        <f aca="false">AND(Suppl_Table1!K15,"AAAAAHXv0xU=")</f>
        <v>#VALUE!</v>
      </c>
      <c r="W2" s="0" t="e">
        <f aca="false">AND(Suppl_Table1!L15,"AAAAAHXv0xY=")</f>
        <v>#VALUE!</v>
      </c>
      <c r="X2" s="0" t="e">
        <f aca="false">AND(Suppl_Table1!M15,"AAAAAHXv0xc=")</f>
        <v>#VALUE!</v>
      </c>
      <c r="Y2" s="0" t="e">
        <f aca="false">AND(Suppl_Table1!N15,"AAAAAHXv0xg=")</f>
        <v>#VALUE!</v>
      </c>
      <c r="Z2" s="0" t="e">
        <f aca="false">AND(Suppl_Table1!O15,"AAAAAHXv0xk=")</f>
        <v>#VALUE!</v>
      </c>
      <c r="AA2" s="0" t="e">
        <f aca="false">AND(Suppl_Table1!P15,"AAAAAHXv0xo=")</f>
        <v>#VALUE!</v>
      </c>
      <c r="AB2" s="0" t="e">
        <f aca="false">AND(Suppl_Table1!Q15,"AAAAAHXv0xs=")</f>
        <v>#VALUE!</v>
      </c>
      <c r="AC2" s="0" t="e">
        <f aca="false">AND(Suppl_Table1!R15,"AAAAAHXv0xw=")</f>
        <v>#VALUE!</v>
      </c>
      <c r="AD2" s="0" t="n">
        <f aca="false">IF(Suppl_Table1!$A16:$IV16,"AAAAAHXv0x0=",0)</f>
        <v>0</v>
      </c>
      <c r="AE2" s="0" t="e">
        <f aca="false">AND(Suppl_Table1!A16,"AAAAAHXv0x4=")</f>
        <v>#VALUE!</v>
      </c>
      <c r="AF2" s="0" t="e">
        <f aca="false">AND(Suppl_Table1!B16,"AAAAAHXv0x8=")</f>
        <v>#VALUE!</v>
      </c>
      <c r="AG2" s="0" t="e">
        <f aca="false">AND(Suppl_Table1!C16,"AAAAAHXv0yA=")</f>
        <v>#VALUE!</v>
      </c>
      <c r="AH2" s="0" t="e">
        <f aca="false">AND(Suppl_Table1!D16,"AAAAAHXv0yE=")</f>
        <v>#VALUE!</v>
      </c>
      <c r="AI2" s="0" t="e">
        <f aca="false">AND(Suppl_Table1!E16,"AAAAAHXv0yI=")</f>
        <v>#VALUE!</v>
      </c>
      <c r="AJ2" s="0" t="e">
        <f aca="false">AND(Suppl_Table1!F16,"AAAAAHXv0yM=")</f>
        <v>#VALUE!</v>
      </c>
      <c r="AK2" s="0" t="e">
        <f aca="false">AND(Suppl_Table1!G16,"AAAAAHXv0yQ=")</f>
        <v>#VALUE!</v>
      </c>
      <c r="AL2" s="0" t="e">
        <f aca="false">AND(Suppl_Table1!H16,"AAAAAHXv0yU=")</f>
        <v>#VALUE!</v>
      </c>
      <c r="AM2" s="0" t="e">
        <f aca="false">AND(Suppl_Table1!I16,"AAAAAHXv0yY=")</f>
        <v>#VALUE!</v>
      </c>
      <c r="AN2" s="0" t="e">
        <f aca="false">AND(Suppl_Table1!J16,"AAAAAHXv0yc=")</f>
        <v>#VALUE!</v>
      </c>
      <c r="AO2" s="0" t="e">
        <f aca="false">AND(Suppl_Table1!K16,"AAAAAHXv0yg=")</f>
        <v>#VALUE!</v>
      </c>
      <c r="AP2" s="0" t="e">
        <f aca="false">AND(Suppl_Table1!L16,"AAAAAHXv0yk=")</f>
        <v>#VALUE!</v>
      </c>
      <c r="AQ2" s="0" t="e">
        <f aca="false">AND(Suppl_Table1!M16,"AAAAAHXv0yo=")</f>
        <v>#VALUE!</v>
      </c>
      <c r="AR2" s="0" t="e">
        <f aca="false">AND(Suppl_Table1!N16,"AAAAAHXv0ys=")</f>
        <v>#VALUE!</v>
      </c>
      <c r="AS2" s="0" t="e">
        <f aca="false">AND(Suppl_Table1!O16,"AAAAAHXv0yw=")</f>
        <v>#VALUE!</v>
      </c>
      <c r="AT2" s="0" t="e">
        <f aca="false">AND(Suppl_Table1!P16,"AAAAAHXv0y0=")</f>
        <v>#VALUE!</v>
      </c>
      <c r="AU2" s="0" t="e">
        <f aca="false">AND(Suppl_Table1!Q16,"AAAAAHXv0y4=")</f>
        <v>#VALUE!</v>
      </c>
      <c r="AV2" s="0" t="e">
        <f aca="false">AND(Suppl_Table1!R16,"AAAAAHXv0y8=")</f>
        <v>#VALUE!</v>
      </c>
      <c r="AW2" s="0" t="n">
        <f aca="false">IF(Suppl_Table1!$A17:$IV17,"AAAAAHXv0zA=",0)</f>
        <v>0</v>
      </c>
      <c r="AX2" s="0" t="e">
        <f aca="false">AND(Suppl_Table1!A17,"AAAAAHXv0zE=")</f>
        <v>#VALUE!</v>
      </c>
      <c r="AY2" s="0" t="e">
        <f aca="false">AND(Suppl_Table1!B17,"AAAAAHXv0zI=")</f>
        <v>#VALUE!</v>
      </c>
      <c r="AZ2" s="0" t="e">
        <f aca="false">AND(Suppl_Table1!C17,"AAAAAHXv0zM=")</f>
        <v>#VALUE!</v>
      </c>
      <c r="BA2" s="0" t="e">
        <f aca="false">AND(Suppl_Table1!D17,"AAAAAHXv0zQ=")</f>
        <v>#VALUE!</v>
      </c>
      <c r="BB2" s="0" t="e">
        <f aca="false">AND(Suppl_Table1!E17,"AAAAAHXv0zU=")</f>
        <v>#VALUE!</v>
      </c>
      <c r="BC2" s="0" t="e">
        <f aca="false">AND(Suppl_Table1!F17,"AAAAAHXv0zY=")</f>
        <v>#VALUE!</v>
      </c>
      <c r="BD2" s="0" t="e">
        <f aca="false">AND(Suppl_Table1!G17,"AAAAAHXv0zc=")</f>
        <v>#VALUE!</v>
      </c>
      <c r="BE2" s="0" t="e">
        <f aca="false">AND(Suppl_Table1!H17,"AAAAAHXv0zg=")</f>
        <v>#VALUE!</v>
      </c>
      <c r="BF2" s="0" t="e">
        <f aca="false">AND(Suppl_Table1!I17,"AAAAAHXv0zk=")</f>
        <v>#VALUE!</v>
      </c>
      <c r="BG2" s="0" t="e">
        <f aca="false">AND(Suppl_Table1!J17,"AAAAAHXv0zo=")</f>
        <v>#VALUE!</v>
      </c>
      <c r="BH2" s="0" t="e">
        <f aca="false">AND(Suppl_Table1!K17,"AAAAAHXv0zs=")</f>
        <v>#VALUE!</v>
      </c>
      <c r="BI2" s="0" t="e">
        <f aca="false">AND(Suppl_Table1!L17,"AAAAAHXv0zw=")</f>
        <v>#VALUE!</v>
      </c>
      <c r="BJ2" s="0" t="e">
        <f aca="false">AND(Suppl_Table1!M17,"AAAAAHXv0z0=")</f>
        <v>#VALUE!</v>
      </c>
      <c r="BK2" s="0" t="e">
        <f aca="false">AND(Suppl_Table1!N17,"AAAAAHXv0z4=")</f>
        <v>#VALUE!</v>
      </c>
      <c r="BL2" s="0" t="e">
        <f aca="false">AND(Suppl_Table1!O17,"AAAAAHXv0z8=")</f>
        <v>#VALUE!</v>
      </c>
      <c r="BM2" s="0" t="e">
        <f aca="false">AND(Suppl_Table1!P17,"AAAAAHXv00A=")</f>
        <v>#VALUE!</v>
      </c>
      <c r="BN2" s="0" t="e">
        <f aca="false">AND(Suppl_Table1!Q17,"AAAAAHXv00E=")</f>
        <v>#VALUE!</v>
      </c>
      <c r="BO2" s="0" t="e">
        <f aca="false">AND(Suppl_Table1!R17,"AAAAAHXv00I=")</f>
        <v>#VALUE!</v>
      </c>
      <c r="BP2" s="0" t="n">
        <f aca="false">IF(Suppl_Table1!$A18:$IV18,"AAAAAHXv00M=",0)</f>
        <v>0</v>
      </c>
      <c r="BQ2" s="0" t="e">
        <f aca="false">AND(Suppl_Table1!A18,"AAAAAHXv00Q=")</f>
        <v>#VALUE!</v>
      </c>
      <c r="BR2" s="0" t="e">
        <f aca="false">AND(Suppl_Table1!B18,"AAAAAHXv00U=")</f>
        <v>#VALUE!</v>
      </c>
      <c r="BS2" s="0" t="e">
        <f aca="false">AND(Suppl_Table1!C18,"AAAAAHXv00Y=")</f>
        <v>#VALUE!</v>
      </c>
      <c r="BT2" s="0" t="e">
        <f aca="false">AND(Suppl_Table1!D18,"AAAAAHXv00c=")</f>
        <v>#VALUE!</v>
      </c>
      <c r="BU2" s="0" t="e">
        <f aca="false">AND(Suppl_Table1!E18,"AAAAAHXv00g=")</f>
        <v>#VALUE!</v>
      </c>
      <c r="BV2" s="0" t="e">
        <f aca="false">AND(Suppl_Table1!F18,"AAAAAHXv00k=")</f>
        <v>#VALUE!</v>
      </c>
      <c r="BW2" s="0" t="e">
        <f aca="false">AND(Suppl_Table1!G18,"AAAAAHXv00o=")</f>
        <v>#VALUE!</v>
      </c>
      <c r="BX2" s="0" t="e">
        <f aca="false">AND(Suppl_Table1!H18,"AAAAAHXv00s=")</f>
        <v>#VALUE!</v>
      </c>
      <c r="BY2" s="0" t="e">
        <f aca="false">AND(Suppl_Table1!I18,"AAAAAHXv00w=")</f>
        <v>#VALUE!</v>
      </c>
      <c r="BZ2" s="0" t="e">
        <f aca="false">AND(Suppl_Table1!J18,"AAAAAHXv000=")</f>
        <v>#VALUE!</v>
      </c>
      <c r="CA2" s="0" t="e">
        <f aca="false">AND(Suppl_Table1!K18,"AAAAAHXv004=")</f>
        <v>#VALUE!</v>
      </c>
      <c r="CB2" s="0" t="e">
        <f aca="false">AND(Suppl_Table1!L18,"AAAAAHXv008=")</f>
        <v>#VALUE!</v>
      </c>
      <c r="CC2" s="0" t="e">
        <f aca="false">AND(Suppl_Table1!M18,"AAAAAHXv01A=")</f>
        <v>#VALUE!</v>
      </c>
      <c r="CD2" s="0" t="e">
        <f aca="false">AND(Suppl_Table1!N18,"AAAAAHXv01E=")</f>
        <v>#VALUE!</v>
      </c>
      <c r="CE2" s="0" t="e">
        <f aca="false">AND(Suppl_Table1!O18,"AAAAAHXv01I=")</f>
        <v>#VALUE!</v>
      </c>
      <c r="CF2" s="0" t="e">
        <f aca="false">AND(Suppl_Table1!P18,"AAAAAHXv01M=")</f>
        <v>#VALUE!</v>
      </c>
      <c r="CG2" s="0" t="e">
        <f aca="false">AND(Suppl_Table1!Q18,"AAAAAHXv01Q=")</f>
        <v>#VALUE!</v>
      </c>
      <c r="CH2" s="0" t="e">
        <f aca="false">AND(Suppl_Table1!R18,"AAAAAHXv01U=")</f>
        <v>#VALUE!</v>
      </c>
      <c r="CI2" s="0" t="n">
        <f aca="false">IF(Suppl_Table1!$A19:$IV19,"AAAAAHXv01Y=",0)</f>
        <v>0</v>
      </c>
      <c r="CJ2" s="0" t="e">
        <f aca="false">AND(Suppl_Table1!A19,"AAAAAHXv01c=")</f>
        <v>#VALUE!</v>
      </c>
      <c r="CK2" s="0" t="e">
        <f aca="false">AND(Suppl_Table1!B19,"AAAAAHXv01g=")</f>
        <v>#VALUE!</v>
      </c>
      <c r="CL2" s="0" t="e">
        <f aca="false">AND(Suppl_Table1!C19,"AAAAAHXv01k=")</f>
        <v>#VALUE!</v>
      </c>
      <c r="CM2" s="0" t="e">
        <f aca="false">AND(Suppl_Table1!D19,"AAAAAHXv01o=")</f>
        <v>#VALUE!</v>
      </c>
      <c r="CN2" s="0" t="e">
        <f aca="false">AND(Suppl_Table1!E19,"AAAAAHXv01s=")</f>
        <v>#VALUE!</v>
      </c>
      <c r="CO2" s="0" t="e">
        <f aca="false">AND(Suppl_Table1!F19,"AAAAAHXv01w=")</f>
        <v>#VALUE!</v>
      </c>
      <c r="CP2" s="0" t="e">
        <f aca="false">AND(Suppl_Table1!G19,"AAAAAHXv010=")</f>
        <v>#VALUE!</v>
      </c>
      <c r="CQ2" s="0" t="e">
        <f aca="false">AND(Suppl_Table1!H19,"AAAAAHXv014=")</f>
        <v>#VALUE!</v>
      </c>
      <c r="CR2" s="0" t="e">
        <f aca="false">AND(Suppl_Table1!I19,"AAAAAHXv018=")</f>
        <v>#VALUE!</v>
      </c>
      <c r="CS2" s="0" t="e">
        <f aca="false">AND(Suppl_Table1!J19,"AAAAAHXv02A=")</f>
        <v>#VALUE!</v>
      </c>
      <c r="CT2" s="0" t="e">
        <f aca="false">AND(Suppl_Table1!K19,"AAAAAHXv02E=")</f>
        <v>#VALUE!</v>
      </c>
      <c r="CU2" s="0" t="e">
        <f aca="false">AND(Suppl_Table1!L19,"AAAAAHXv02I=")</f>
        <v>#VALUE!</v>
      </c>
      <c r="CV2" s="0" t="e">
        <f aca="false">AND(Suppl_Table1!M19,"AAAAAHXv02M=")</f>
        <v>#VALUE!</v>
      </c>
      <c r="CW2" s="0" t="e">
        <f aca="false">AND(Suppl_Table1!N19,"AAAAAHXv02Q=")</f>
        <v>#VALUE!</v>
      </c>
      <c r="CX2" s="0" t="e">
        <f aca="false">AND(Suppl_Table1!O19,"AAAAAHXv02U=")</f>
        <v>#VALUE!</v>
      </c>
      <c r="CY2" s="0" t="e">
        <f aca="false">AND(Suppl_Table1!P19,"AAAAAHXv02Y=")</f>
        <v>#VALUE!</v>
      </c>
      <c r="CZ2" s="0" t="e">
        <f aca="false">AND(Suppl_Table1!Q19,"AAAAAHXv02c=")</f>
        <v>#VALUE!</v>
      </c>
      <c r="DA2" s="0" t="e">
        <f aca="false">AND(Suppl_Table1!R19,"AAAAAHXv02g=")</f>
        <v>#VALUE!</v>
      </c>
      <c r="DB2" s="0" t="n">
        <f aca="false">IF(Suppl_Table1!$A20:$IV20,"AAAAAHXv02k=",0)</f>
        <v>0</v>
      </c>
      <c r="DC2" s="0" t="e">
        <f aca="false">AND(Suppl_Table1!A20,"AAAAAHXv02o=")</f>
        <v>#VALUE!</v>
      </c>
      <c r="DD2" s="0" t="e">
        <f aca="false">AND(Suppl_Table1!B20,"AAAAAHXv02s=")</f>
        <v>#VALUE!</v>
      </c>
      <c r="DE2" s="0" t="e">
        <f aca="false">AND(Suppl_Table1!C20,"AAAAAHXv02w=")</f>
        <v>#VALUE!</v>
      </c>
      <c r="DF2" s="0" t="e">
        <f aca="false">AND(Suppl_Table1!D20,"AAAAAHXv020=")</f>
        <v>#VALUE!</v>
      </c>
      <c r="DG2" s="0" t="e">
        <f aca="false">AND(Suppl_Table1!E20,"AAAAAHXv024=")</f>
        <v>#VALUE!</v>
      </c>
      <c r="DH2" s="0" t="e">
        <f aca="false">AND(Suppl_Table1!F20,"AAAAAHXv028=")</f>
        <v>#VALUE!</v>
      </c>
      <c r="DI2" s="0" t="e">
        <f aca="false">AND(Suppl_Table1!G20,"AAAAAHXv03A=")</f>
        <v>#VALUE!</v>
      </c>
      <c r="DJ2" s="0" t="e">
        <f aca="false">AND(Suppl_Table1!H20,"AAAAAHXv03E=")</f>
        <v>#VALUE!</v>
      </c>
      <c r="DK2" s="0" t="e">
        <f aca="false">AND(Suppl_Table1!I20,"AAAAAHXv03I=")</f>
        <v>#VALUE!</v>
      </c>
      <c r="DL2" s="0" t="e">
        <f aca="false">AND(Suppl_Table1!J20,"AAAAAHXv03M=")</f>
        <v>#VALUE!</v>
      </c>
      <c r="DM2" s="0" t="e">
        <f aca="false">AND(Suppl_Table1!K20,"AAAAAHXv03Q=")</f>
        <v>#VALUE!</v>
      </c>
      <c r="DN2" s="0" t="e">
        <f aca="false">AND(Suppl_Table1!L20,"AAAAAHXv03U=")</f>
        <v>#VALUE!</v>
      </c>
      <c r="DO2" s="0" t="e">
        <f aca="false">AND(Suppl_Table1!M20,"AAAAAHXv03Y=")</f>
        <v>#VALUE!</v>
      </c>
      <c r="DP2" s="0" t="e">
        <f aca="false">AND(Suppl_Table1!N20,"AAAAAHXv03c=")</f>
        <v>#VALUE!</v>
      </c>
      <c r="DQ2" s="0" t="e">
        <f aca="false">AND(Suppl_Table1!O20,"AAAAAHXv03g=")</f>
        <v>#VALUE!</v>
      </c>
      <c r="DR2" s="0" t="e">
        <f aca="false">AND(Suppl_Table1!P20,"AAAAAHXv03k=")</f>
        <v>#VALUE!</v>
      </c>
      <c r="DS2" s="0" t="e">
        <f aca="false">AND(Suppl_Table1!Q20,"AAAAAHXv03o=")</f>
        <v>#VALUE!</v>
      </c>
      <c r="DT2" s="0" t="e">
        <f aca="false">AND(Suppl_Table1!R20,"AAAAAHXv03s=")</f>
        <v>#VALUE!</v>
      </c>
      <c r="DU2" s="0" t="n">
        <f aca="false">IF(Suppl_Table1!$A21:$IV21,"AAAAAHXv03w=",0)</f>
        <v>0</v>
      </c>
      <c r="DV2" s="0" t="e">
        <f aca="false">AND(Suppl_Table1!A21,"AAAAAHXv030=")</f>
        <v>#VALUE!</v>
      </c>
      <c r="DW2" s="0" t="e">
        <f aca="false">AND(Suppl_Table1!B21,"AAAAAHXv034=")</f>
        <v>#VALUE!</v>
      </c>
      <c r="DX2" s="0" t="e">
        <f aca="false">AND(Suppl_Table1!C21,"AAAAAHXv038=")</f>
        <v>#VALUE!</v>
      </c>
      <c r="DY2" s="0" t="e">
        <f aca="false">AND(Suppl_Table1!D21,"AAAAAHXv04A=")</f>
        <v>#VALUE!</v>
      </c>
      <c r="DZ2" s="0" t="e">
        <f aca="false">AND(Suppl_Table1!E21,"AAAAAHXv04E=")</f>
        <v>#VALUE!</v>
      </c>
      <c r="EA2" s="0" t="e">
        <f aca="false">AND(Suppl_Table1!F21,"AAAAAHXv04I=")</f>
        <v>#VALUE!</v>
      </c>
      <c r="EB2" s="0" t="e">
        <f aca="false">AND(Suppl_Table1!G21,"AAAAAHXv04M=")</f>
        <v>#VALUE!</v>
      </c>
      <c r="EC2" s="0" t="e">
        <f aca="false">AND(Suppl_Table1!H21,"AAAAAHXv04Q=")</f>
        <v>#VALUE!</v>
      </c>
      <c r="ED2" s="0" t="e">
        <f aca="false">AND(Suppl_Table1!I21,"AAAAAHXv04U=")</f>
        <v>#VALUE!</v>
      </c>
      <c r="EE2" s="0" t="e">
        <f aca="false">AND(Suppl_Table1!J21,"AAAAAHXv04Y=")</f>
        <v>#VALUE!</v>
      </c>
      <c r="EF2" s="0" t="e">
        <f aca="false">AND(Suppl_Table1!K21,"AAAAAHXv04c=")</f>
        <v>#VALUE!</v>
      </c>
      <c r="EG2" s="0" t="e">
        <f aca="false">AND(Suppl_Table1!L21,"AAAAAHXv04g=")</f>
        <v>#VALUE!</v>
      </c>
      <c r="EH2" s="0" t="e">
        <f aca="false">AND(Suppl_Table1!M21,"AAAAAHXv04k=")</f>
        <v>#VALUE!</v>
      </c>
      <c r="EI2" s="0" t="e">
        <f aca="false">AND(Suppl_Table1!N21,"AAAAAHXv04o=")</f>
        <v>#VALUE!</v>
      </c>
      <c r="EJ2" s="0" t="e">
        <f aca="false">AND(Suppl_Table1!O21,"AAAAAHXv04s=")</f>
        <v>#VALUE!</v>
      </c>
      <c r="EK2" s="0" t="e">
        <f aca="false">AND(Suppl_Table1!P21,"AAAAAHXv04w=")</f>
        <v>#VALUE!</v>
      </c>
      <c r="EL2" s="0" t="e">
        <f aca="false">AND(Suppl_Table1!Q21,"AAAAAHXv040=")</f>
        <v>#VALUE!</v>
      </c>
      <c r="EM2" s="0" t="e">
        <f aca="false">AND(Suppl_Table1!R21,"AAAAAHXv044=")</f>
        <v>#VALUE!</v>
      </c>
      <c r="EN2" s="0" t="n">
        <f aca="false">IF(Suppl_Table1!$A22:$IV22,"AAAAAHXv048=",0)</f>
        <v>0</v>
      </c>
      <c r="EO2" s="0" t="e">
        <f aca="false">AND(Suppl_Table1!A22,"AAAAAHXv05A=")</f>
        <v>#VALUE!</v>
      </c>
      <c r="EP2" s="0" t="e">
        <f aca="false">AND(Suppl_Table1!B22,"AAAAAHXv05E=")</f>
        <v>#VALUE!</v>
      </c>
      <c r="EQ2" s="0" t="e">
        <f aca="false">AND(Suppl_Table1!C22,"AAAAAHXv05I=")</f>
        <v>#VALUE!</v>
      </c>
      <c r="ER2" s="0" t="e">
        <f aca="false">AND(Suppl_Table1!D22,"AAAAAHXv05M=")</f>
        <v>#VALUE!</v>
      </c>
      <c r="ES2" s="0" t="e">
        <f aca="false">AND(Suppl_Table1!E22,"AAAAAHXv05Q=")</f>
        <v>#VALUE!</v>
      </c>
      <c r="ET2" s="0" t="e">
        <f aca="false">AND(Suppl_Table1!F22,"AAAAAHXv05U=")</f>
        <v>#VALUE!</v>
      </c>
      <c r="EU2" s="0" t="e">
        <f aca="false">AND(Suppl_Table1!G22,"AAAAAHXv05Y=")</f>
        <v>#VALUE!</v>
      </c>
      <c r="EV2" s="0" t="e">
        <f aca="false">AND(Suppl_Table1!H22,"AAAAAHXv05c=")</f>
        <v>#VALUE!</v>
      </c>
      <c r="EW2" s="0" t="e">
        <f aca="false">AND(Suppl_Table1!I22,"AAAAAHXv05g=")</f>
        <v>#VALUE!</v>
      </c>
      <c r="EX2" s="0" t="e">
        <f aca="false">AND(Suppl_Table1!J22,"AAAAAHXv05k=")</f>
        <v>#VALUE!</v>
      </c>
      <c r="EY2" s="0" t="e">
        <f aca="false">AND(Suppl_Table1!K22,"AAAAAHXv05o=")</f>
        <v>#VALUE!</v>
      </c>
      <c r="EZ2" s="0" t="e">
        <f aca="false">AND(Suppl_Table1!L22,"AAAAAHXv05s=")</f>
        <v>#VALUE!</v>
      </c>
      <c r="FA2" s="0" t="e">
        <f aca="false">AND(Suppl_Table1!M22,"AAAAAHXv05w=")</f>
        <v>#VALUE!</v>
      </c>
      <c r="FB2" s="0" t="e">
        <f aca="false">AND(Suppl_Table1!N22,"AAAAAHXv050=")</f>
        <v>#VALUE!</v>
      </c>
      <c r="FC2" s="0" t="e">
        <f aca="false">AND(Suppl_Table1!O22,"AAAAAHXv054=")</f>
        <v>#VALUE!</v>
      </c>
      <c r="FD2" s="0" t="e">
        <f aca="false">AND(Suppl_Table1!P22,"AAAAAHXv058=")</f>
        <v>#VALUE!</v>
      </c>
      <c r="FE2" s="0" t="e">
        <f aca="false">AND(Suppl_Table1!Q22,"AAAAAHXv06A=")</f>
        <v>#VALUE!</v>
      </c>
      <c r="FF2" s="0" t="e">
        <f aca="false">AND(Suppl_Table1!R22,"AAAAAHXv06E=")</f>
        <v>#VALUE!</v>
      </c>
      <c r="FG2" s="0" t="n">
        <f aca="false">IF(Suppl_Table1!$A23:$IV23,"AAAAAHXv06I=",0)</f>
        <v>0</v>
      </c>
      <c r="FH2" s="0" t="e">
        <f aca="false">AND(Suppl_Table1!A23,"AAAAAHXv06M=")</f>
        <v>#VALUE!</v>
      </c>
      <c r="FI2" s="0" t="e">
        <f aca="false">AND(Suppl_Table1!B23,"AAAAAHXv06Q=")</f>
        <v>#VALUE!</v>
      </c>
      <c r="FJ2" s="0" t="e">
        <f aca="false">AND(Suppl_Table1!C23,"AAAAAHXv06U=")</f>
        <v>#VALUE!</v>
      </c>
      <c r="FK2" s="0" t="e">
        <f aca="false">AND(Suppl_Table1!D23,"AAAAAHXv06Y=")</f>
        <v>#VALUE!</v>
      </c>
      <c r="FL2" s="0" t="e">
        <f aca="false">AND(Suppl_Table1!E23,"AAAAAHXv06c=")</f>
        <v>#VALUE!</v>
      </c>
      <c r="FM2" s="0" t="e">
        <f aca="false">AND(Suppl_Table1!F23,"AAAAAHXv06g=")</f>
        <v>#VALUE!</v>
      </c>
      <c r="FN2" s="0" t="e">
        <f aca="false">AND(Suppl_Table1!G23,"AAAAAHXv06k=")</f>
        <v>#VALUE!</v>
      </c>
      <c r="FO2" s="0" t="e">
        <f aca="false">AND(Suppl_Table1!H23,"AAAAAHXv06o=")</f>
        <v>#VALUE!</v>
      </c>
      <c r="FP2" s="0" t="e">
        <f aca="false">AND(Suppl_Table1!I23,"AAAAAHXv06s=")</f>
        <v>#VALUE!</v>
      </c>
      <c r="FQ2" s="0" t="e">
        <f aca="false">AND(Suppl_Table1!J23,"AAAAAHXv06w=")</f>
        <v>#VALUE!</v>
      </c>
      <c r="FR2" s="0" t="e">
        <f aca="false">AND(Suppl_Table1!K23,"AAAAAHXv060=")</f>
        <v>#VALUE!</v>
      </c>
      <c r="FS2" s="0" t="e">
        <f aca="false">AND(Suppl_Table1!L23,"AAAAAHXv064=")</f>
        <v>#VALUE!</v>
      </c>
      <c r="FT2" s="0" t="e">
        <f aca="false">AND(Suppl_Table1!M23,"AAAAAHXv068=")</f>
        <v>#VALUE!</v>
      </c>
      <c r="FU2" s="0" t="e">
        <f aca="false">AND(Suppl_Table1!N23,"AAAAAHXv07A=")</f>
        <v>#VALUE!</v>
      </c>
      <c r="FV2" s="0" t="e">
        <f aca="false">AND(Suppl_Table1!O23,"AAAAAHXv07E=")</f>
        <v>#VALUE!</v>
      </c>
      <c r="FW2" s="0" t="e">
        <f aca="false">AND(Suppl_Table1!P23,"AAAAAHXv07I=")</f>
        <v>#VALUE!</v>
      </c>
      <c r="FX2" s="0" t="e">
        <f aca="false">AND(Suppl_Table1!Q23,"AAAAAHXv07M=")</f>
        <v>#VALUE!</v>
      </c>
      <c r="FY2" s="0" t="e">
        <f aca="false">AND(Suppl_Table1!R23,"AAAAAHXv07Q=")</f>
        <v>#VALUE!</v>
      </c>
      <c r="FZ2" s="0" t="n">
        <f aca="false">IF(Suppl_Table1!$A24:$IV24,"AAAAAHXv07U=",0)</f>
        <v>0</v>
      </c>
      <c r="GA2" s="0" t="e">
        <f aca="false">AND(Suppl_Table1!A24,"AAAAAHXv07Y=")</f>
        <v>#VALUE!</v>
      </c>
      <c r="GB2" s="0" t="e">
        <f aca="false">AND(Suppl_Table1!B24,"AAAAAHXv07c=")</f>
        <v>#VALUE!</v>
      </c>
      <c r="GC2" s="0" t="e">
        <f aca="false">AND(Suppl_Table1!C24,"AAAAAHXv07g=")</f>
        <v>#VALUE!</v>
      </c>
      <c r="GD2" s="0" t="e">
        <f aca="false">AND(Suppl_Table1!D24,"AAAAAHXv07k=")</f>
        <v>#VALUE!</v>
      </c>
      <c r="GE2" s="0" t="e">
        <f aca="false">AND(Suppl_Table1!E24,"AAAAAHXv07o=")</f>
        <v>#VALUE!</v>
      </c>
      <c r="GF2" s="0" t="e">
        <f aca="false">AND(Suppl_Table1!F24,"AAAAAHXv07s=")</f>
        <v>#VALUE!</v>
      </c>
      <c r="GG2" s="0" t="e">
        <f aca="false">AND(Suppl_Table1!G24,"AAAAAHXv07w=")</f>
        <v>#VALUE!</v>
      </c>
      <c r="GH2" s="0" t="e">
        <f aca="false">AND(Suppl_Table1!H24,"AAAAAHXv070=")</f>
        <v>#VALUE!</v>
      </c>
      <c r="GI2" s="0" t="e">
        <f aca="false">AND(Suppl_Table1!I24,"AAAAAHXv074=")</f>
        <v>#VALUE!</v>
      </c>
      <c r="GJ2" s="0" t="e">
        <f aca="false">AND(Suppl_Table1!J24,"AAAAAHXv078=")</f>
        <v>#VALUE!</v>
      </c>
      <c r="GK2" s="0" t="e">
        <f aca="false">AND(Suppl_Table1!K24,"AAAAAHXv08A=")</f>
        <v>#VALUE!</v>
      </c>
      <c r="GL2" s="0" t="e">
        <f aca="false">AND(Suppl_Table1!L24,"AAAAAHXv08E=")</f>
        <v>#VALUE!</v>
      </c>
      <c r="GM2" s="0" t="e">
        <f aca="false">AND(Suppl_Table1!M24,"AAAAAHXv08I=")</f>
        <v>#VALUE!</v>
      </c>
      <c r="GN2" s="0" t="e">
        <f aca="false">AND(Suppl_Table1!N24,"AAAAAHXv08M=")</f>
        <v>#VALUE!</v>
      </c>
      <c r="GO2" s="0" t="e">
        <f aca="false">AND(Suppl_Table1!O24,"AAAAAHXv08Q=")</f>
        <v>#VALUE!</v>
      </c>
      <c r="GP2" s="0" t="e">
        <f aca="false">AND(Suppl_Table1!P24,"AAAAAHXv08U=")</f>
        <v>#VALUE!</v>
      </c>
      <c r="GQ2" s="0" t="e">
        <f aca="false">AND(Suppl_Table1!Q24,"AAAAAHXv08Y=")</f>
        <v>#VALUE!</v>
      </c>
      <c r="GR2" s="0" t="e">
        <f aca="false">AND(Suppl_Table1!R24,"AAAAAHXv08c=")</f>
        <v>#VALUE!</v>
      </c>
      <c r="GS2" s="0" t="n">
        <f aca="false">IF(Suppl_Table1!$A25:$IV25,"AAAAAHXv08g=",0)</f>
        <v>0</v>
      </c>
      <c r="GT2" s="0" t="e">
        <f aca="false">AND(Suppl_Table1!A25,"AAAAAHXv08k=")</f>
        <v>#VALUE!</v>
      </c>
      <c r="GU2" s="0" t="e">
        <f aca="false">AND(Suppl_Table1!B25,"AAAAAHXv08o=")</f>
        <v>#VALUE!</v>
      </c>
      <c r="GV2" s="0" t="e">
        <f aca="false">AND(Suppl_Table1!C25,"AAAAAHXv08s=")</f>
        <v>#VALUE!</v>
      </c>
      <c r="GW2" s="0" t="e">
        <f aca="false">AND(Suppl_Table1!D25,"AAAAAHXv08w=")</f>
        <v>#VALUE!</v>
      </c>
      <c r="GX2" s="0" t="e">
        <f aca="false">AND(Suppl_Table1!E25,"AAAAAHXv080=")</f>
        <v>#VALUE!</v>
      </c>
      <c r="GY2" s="0" t="e">
        <f aca="false">AND(Suppl_Table1!F25,"AAAAAHXv084=")</f>
        <v>#VALUE!</v>
      </c>
      <c r="GZ2" s="0" t="e">
        <f aca="false">AND(Suppl_Table1!G25,"AAAAAHXv088=")</f>
        <v>#VALUE!</v>
      </c>
      <c r="HA2" s="0" t="e">
        <f aca="false">AND(Suppl_Table1!H25,"AAAAAHXv09A=")</f>
        <v>#VALUE!</v>
      </c>
      <c r="HB2" s="0" t="e">
        <f aca="false">AND(Suppl_Table1!I25,"AAAAAHXv09E=")</f>
        <v>#VALUE!</v>
      </c>
      <c r="HC2" s="0" t="e">
        <f aca="false">AND(Suppl_Table1!J25,"AAAAAHXv09I=")</f>
        <v>#VALUE!</v>
      </c>
      <c r="HD2" s="0" t="e">
        <f aca="false">AND(Suppl_Table1!K25,"AAAAAHXv09M=")</f>
        <v>#VALUE!</v>
      </c>
      <c r="HE2" s="0" t="e">
        <f aca="false">AND(Suppl_Table1!L25,"AAAAAHXv09Q=")</f>
        <v>#VALUE!</v>
      </c>
      <c r="HF2" s="0" t="e">
        <f aca="false">AND(Suppl_Table1!M25,"AAAAAHXv09U=")</f>
        <v>#VALUE!</v>
      </c>
      <c r="HG2" s="0" t="e">
        <f aca="false">AND(Suppl_Table1!N25,"AAAAAHXv09Y=")</f>
        <v>#VALUE!</v>
      </c>
      <c r="HH2" s="0" t="e">
        <f aca="false">AND(Suppl_Table1!O25,"AAAAAHXv09c=")</f>
        <v>#VALUE!</v>
      </c>
      <c r="HI2" s="0" t="e">
        <f aca="false">AND(Suppl_Table1!P25,"AAAAAHXv09g=")</f>
        <v>#VALUE!</v>
      </c>
      <c r="HJ2" s="0" t="e">
        <f aca="false">AND(Suppl_Table1!Q25,"AAAAAHXv09k=")</f>
        <v>#VALUE!</v>
      </c>
      <c r="HK2" s="0" t="e">
        <f aca="false">AND(Suppl_Table1!R25,"AAAAAHXv09o=")</f>
        <v>#VALUE!</v>
      </c>
      <c r="HL2" s="0" t="n">
        <f aca="false">IF(Suppl_Table1!$A26:$IV26,"AAAAAHXv09s=",0)</f>
        <v>0</v>
      </c>
      <c r="HM2" s="0" t="e">
        <f aca="false">AND(Suppl_Table1!A26,"AAAAAHXv09w=")</f>
        <v>#VALUE!</v>
      </c>
      <c r="HN2" s="0" t="e">
        <f aca="false">AND(Suppl_Table1!B26,"AAAAAHXv090=")</f>
        <v>#VALUE!</v>
      </c>
      <c r="HO2" s="0" t="e">
        <f aca="false">AND(Suppl_Table1!C26,"AAAAAHXv094=")</f>
        <v>#VALUE!</v>
      </c>
      <c r="HP2" s="0" t="e">
        <f aca="false">AND(Suppl_Table1!D26,"AAAAAHXv098=")</f>
        <v>#VALUE!</v>
      </c>
      <c r="HQ2" s="0" t="e">
        <f aca="false">AND(Suppl_Table1!E26,"AAAAAHXv0+A=")</f>
        <v>#VALUE!</v>
      </c>
      <c r="HR2" s="0" t="e">
        <f aca="false">AND(Suppl_Table1!F26,"AAAAAHXv0+E=")</f>
        <v>#VALUE!</v>
      </c>
      <c r="HS2" s="0" t="e">
        <f aca="false">AND(Suppl_Table1!G26,"AAAAAHXv0+I=")</f>
        <v>#VALUE!</v>
      </c>
      <c r="HT2" s="0" t="e">
        <f aca="false">AND(Suppl_Table1!H26,"AAAAAHXv0+M=")</f>
        <v>#VALUE!</v>
      </c>
      <c r="HU2" s="0" t="e">
        <f aca="false">AND(Suppl_Table1!I26,"AAAAAHXv0+Q=")</f>
        <v>#VALUE!</v>
      </c>
      <c r="HV2" s="0" t="e">
        <f aca="false">AND(Suppl_Table1!J26,"AAAAAHXv0+U=")</f>
        <v>#VALUE!</v>
      </c>
      <c r="HW2" s="0" t="e">
        <f aca="false">AND(Suppl_Table1!K26,"AAAAAHXv0+Y=")</f>
        <v>#VALUE!</v>
      </c>
      <c r="HX2" s="0" t="e">
        <f aca="false">AND(Suppl_Table1!L26,"AAAAAHXv0+c=")</f>
        <v>#VALUE!</v>
      </c>
      <c r="HY2" s="0" t="e">
        <f aca="false">AND(Suppl_Table1!M26,"AAAAAHXv0+g=")</f>
        <v>#VALUE!</v>
      </c>
      <c r="HZ2" s="0" t="e">
        <f aca="false">AND(Suppl_Table1!N26,"AAAAAHXv0+k=")</f>
        <v>#VALUE!</v>
      </c>
      <c r="IA2" s="0" t="e">
        <f aca="false">AND(Suppl_Table1!O26,"AAAAAHXv0+o=")</f>
        <v>#VALUE!</v>
      </c>
      <c r="IB2" s="0" t="e">
        <f aca="false">AND(Suppl_Table1!P26,"AAAAAHXv0+s=")</f>
        <v>#VALUE!</v>
      </c>
      <c r="IC2" s="0" t="e">
        <f aca="false">AND(Suppl_Table1!Q26,"AAAAAHXv0+w=")</f>
        <v>#VALUE!</v>
      </c>
      <c r="ID2" s="0" t="e">
        <f aca="false">AND(Suppl_Table1!R26,"AAAAAHXv0+0=")</f>
        <v>#VALUE!</v>
      </c>
      <c r="IE2" s="0" t="n">
        <f aca="false">IF(Suppl_Table1!$A27:$IV27,"AAAAAHXv0+4=",0)</f>
        <v>0</v>
      </c>
      <c r="IF2" s="0" t="e">
        <f aca="false">AND(Suppl_Table1!A27,"AAAAAHXv0+8=")</f>
        <v>#VALUE!</v>
      </c>
      <c r="IG2" s="0" t="e">
        <f aca="false">AND(Suppl_Table1!B27,"AAAAAHXv0/A=")</f>
        <v>#VALUE!</v>
      </c>
      <c r="IH2" s="0" t="e">
        <f aca="false">AND(Suppl_Table1!C27,"AAAAAHXv0/E=")</f>
        <v>#VALUE!</v>
      </c>
      <c r="II2" s="0" t="e">
        <f aca="false">AND(Suppl_Table1!D27,"AAAAAHXv0/I=")</f>
        <v>#VALUE!</v>
      </c>
      <c r="IJ2" s="0" t="e">
        <f aca="false">AND(Suppl_Table1!E27,"AAAAAHXv0/M=")</f>
        <v>#VALUE!</v>
      </c>
      <c r="IK2" s="0" t="e">
        <f aca="false">AND(Suppl_Table1!F27,"AAAAAHXv0/Q=")</f>
        <v>#VALUE!</v>
      </c>
      <c r="IL2" s="0" t="e">
        <f aca="false">AND(Suppl_Table1!G27,"AAAAAHXv0/U=")</f>
        <v>#VALUE!</v>
      </c>
      <c r="IM2" s="0" t="e">
        <f aca="false">AND(Suppl_Table1!H27,"AAAAAHXv0/Y=")</f>
        <v>#VALUE!</v>
      </c>
      <c r="IN2" s="0" t="e">
        <f aca="false">AND(Suppl_Table1!I27,"AAAAAHXv0/c=")</f>
        <v>#VALUE!</v>
      </c>
      <c r="IO2" s="0" t="e">
        <f aca="false">AND(Suppl_Table1!J27,"AAAAAHXv0/g=")</f>
        <v>#VALUE!</v>
      </c>
      <c r="IP2" s="0" t="e">
        <f aca="false">AND(Suppl_Table1!K27,"AAAAAHXv0/k=")</f>
        <v>#VALUE!</v>
      </c>
      <c r="IQ2" s="0" t="e">
        <f aca="false">AND(Suppl_Table1!L27,"AAAAAHXv0/o=")</f>
        <v>#VALUE!</v>
      </c>
      <c r="IR2" s="0" t="e">
        <f aca="false">AND(Suppl_Table1!M27,"AAAAAHXv0/s=")</f>
        <v>#VALUE!</v>
      </c>
      <c r="IS2" s="0" t="e">
        <f aca="false">AND(Suppl_Table1!N27,"AAAAAHXv0/w=")</f>
        <v>#VALUE!</v>
      </c>
      <c r="IT2" s="0" t="e">
        <f aca="false">AND(Suppl_Table1!O27,"AAAAAHXv0/0=")</f>
        <v>#VALUE!</v>
      </c>
      <c r="IU2" s="0" t="e">
        <f aca="false">AND(Suppl_Table1!P27,"AAAAAHXv0/4=")</f>
        <v>#VALUE!</v>
      </c>
      <c r="IV2" s="0" t="e">
        <f aca="false">AND(Suppl_Table1!Q27,"AAAAAHXv0/8=")</f>
        <v>#VALUE!</v>
      </c>
    </row>
    <row r="3" customFormat="false" ht="15" hidden="false" customHeight="false" outlineLevel="0" collapsed="false">
      <c r="A3" s="0" t="e">
        <f aca="false">AND(Suppl_Table1!R27,"AAAAAC/Z9wA=")</f>
        <v>#VALUE!</v>
      </c>
      <c r="B3" s="0" t="str">
        <f aca="false">IF(Suppl_Table1!$A28:$IV28,"AAAAAC/Z9wE=",0)</f>
        <v>AAAAAC/Z9wE=</v>
      </c>
      <c r="C3" s="0" t="e">
        <f aca="false">AND(Suppl_Table1!A28,"AAAAAC/Z9wI=")</f>
        <v>#VALUE!</v>
      </c>
      <c r="D3" s="0" t="e">
        <f aca="false">AND(Suppl_Table1!B28,"AAAAAC/Z9wM=")</f>
        <v>#VALUE!</v>
      </c>
      <c r="E3" s="0" t="e">
        <f aca="false">AND(Suppl_Table1!C28,"AAAAAC/Z9wQ=")</f>
        <v>#VALUE!</v>
      </c>
      <c r="F3" s="0" t="e">
        <f aca="false">AND(Suppl_Table1!D28,"AAAAAC/Z9wU=")</f>
        <v>#VALUE!</v>
      </c>
      <c r="G3" s="0" t="e">
        <f aca="false">AND(Suppl_Table1!E28,"AAAAAC/Z9wY=")</f>
        <v>#VALUE!</v>
      </c>
      <c r="H3" s="0" t="e">
        <f aca="false">AND(Suppl_Table1!F28,"AAAAAC/Z9wc=")</f>
        <v>#VALUE!</v>
      </c>
      <c r="I3" s="0" t="e">
        <f aca="false">AND(Suppl_Table1!G28,"AAAAAC/Z9wg=")</f>
        <v>#VALUE!</v>
      </c>
      <c r="J3" s="0" t="e">
        <f aca="false">AND(Suppl_Table1!H28,"AAAAAC/Z9wk=")</f>
        <v>#VALUE!</v>
      </c>
      <c r="K3" s="0" t="e">
        <f aca="false">AND(Suppl_Table1!I28,"AAAAAC/Z9wo=")</f>
        <v>#VALUE!</v>
      </c>
      <c r="L3" s="0" t="e">
        <f aca="false">AND(Suppl_Table1!J28,"AAAAAC/Z9ws=")</f>
        <v>#VALUE!</v>
      </c>
      <c r="M3" s="0" t="e">
        <f aca="false">AND(Suppl_Table1!K28,"AAAAAC/Z9ww=")</f>
        <v>#VALUE!</v>
      </c>
      <c r="N3" s="0" t="e">
        <f aca="false">AND(Suppl_Table1!L28,"AAAAAC/Z9w0=")</f>
        <v>#VALUE!</v>
      </c>
      <c r="O3" s="0" t="e">
        <f aca="false">AND(Suppl_Table1!M28,"AAAAAC/Z9w4=")</f>
        <v>#VALUE!</v>
      </c>
      <c r="P3" s="0" t="e">
        <f aca="false">AND(Suppl_Table1!N28,"AAAAAC/Z9w8=")</f>
        <v>#VALUE!</v>
      </c>
      <c r="Q3" s="0" t="e">
        <f aca="false">AND(Suppl_Table1!O28,"AAAAAC/Z9xA=")</f>
        <v>#VALUE!</v>
      </c>
      <c r="R3" s="0" t="e">
        <f aca="false">AND(Suppl_Table1!P28,"AAAAAC/Z9xE=")</f>
        <v>#VALUE!</v>
      </c>
      <c r="S3" s="0" t="e">
        <f aca="false">AND(Suppl_Table1!Q28,"AAAAAC/Z9xI=")</f>
        <v>#VALUE!</v>
      </c>
      <c r="T3" s="0" t="e">
        <f aca="false">AND(Suppl_Table1!R28,"AAAAAC/Z9xM=")</f>
        <v>#VALUE!</v>
      </c>
      <c r="U3" s="0" t="n">
        <f aca="false">IF(Suppl_Table1!$A29:$IV29,"AAAAAC/Z9xQ=",0)</f>
        <v>0</v>
      </c>
      <c r="V3" s="0" t="e">
        <f aca="false">AND(Suppl_Table1!A29,"AAAAAC/Z9xU=")</f>
        <v>#VALUE!</v>
      </c>
      <c r="W3" s="0" t="e">
        <f aca="false">AND(Suppl_Table1!B29,"AAAAAC/Z9xY=")</f>
        <v>#VALUE!</v>
      </c>
      <c r="X3" s="0" t="e">
        <f aca="false">AND(Suppl_Table1!C29,"AAAAAC/Z9xc=")</f>
        <v>#VALUE!</v>
      </c>
      <c r="Y3" s="0" t="e">
        <f aca="false">AND(Suppl_Table1!D29,"AAAAAC/Z9xg=")</f>
        <v>#VALUE!</v>
      </c>
      <c r="Z3" s="0" t="e">
        <f aca="false">AND(Suppl_Table1!E29,"AAAAAC/Z9xk=")</f>
        <v>#VALUE!</v>
      </c>
      <c r="AA3" s="0" t="e">
        <f aca="false">AND(Suppl_Table1!F29,"AAAAAC/Z9xo=")</f>
        <v>#VALUE!</v>
      </c>
      <c r="AB3" s="0" t="e">
        <f aca="false">AND(Suppl_Table1!G29,"AAAAAC/Z9xs=")</f>
        <v>#VALUE!</v>
      </c>
      <c r="AC3" s="0" t="e">
        <f aca="false">AND(Suppl_Table1!H29,"AAAAAC/Z9xw=")</f>
        <v>#VALUE!</v>
      </c>
      <c r="AD3" s="0" t="e">
        <f aca="false">AND(Suppl_Table1!I29,"AAAAAC/Z9x0=")</f>
        <v>#VALUE!</v>
      </c>
      <c r="AE3" s="0" t="e">
        <f aca="false">AND(Suppl_Table1!J29,"AAAAAC/Z9x4=")</f>
        <v>#VALUE!</v>
      </c>
      <c r="AF3" s="0" t="e">
        <f aca="false">AND(Suppl_Table1!K29,"AAAAAC/Z9x8=")</f>
        <v>#VALUE!</v>
      </c>
      <c r="AG3" s="0" t="e">
        <f aca="false">AND(Suppl_Table1!L29,"AAAAAC/Z9yA=")</f>
        <v>#VALUE!</v>
      </c>
      <c r="AH3" s="0" t="e">
        <f aca="false">AND(Suppl_Table1!M29,"AAAAAC/Z9yE=")</f>
        <v>#VALUE!</v>
      </c>
      <c r="AI3" s="0" t="e">
        <f aca="false">AND(Suppl_Table1!N29,"AAAAAC/Z9yI=")</f>
        <v>#VALUE!</v>
      </c>
      <c r="AJ3" s="0" t="e">
        <f aca="false">AND(Suppl_Table1!O29,"AAAAAC/Z9yM=")</f>
        <v>#VALUE!</v>
      </c>
      <c r="AK3" s="0" t="e">
        <f aca="false">AND(Suppl_Table1!P29,"AAAAAC/Z9yQ=")</f>
        <v>#VALUE!</v>
      </c>
      <c r="AL3" s="0" t="e">
        <f aca="false">AND(Suppl_Table1!Q29,"AAAAAC/Z9yU=")</f>
        <v>#VALUE!</v>
      </c>
      <c r="AM3" s="0" t="e">
        <f aca="false">AND(Suppl_Table1!R29,"AAAAAC/Z9yY=")</f>
        <v>#VALUE!</v>
      </c>
      <c r="AN3" s="0" t="n">
        <f aca="false">IF(Suppl_Table1!$A30:$IV30,"AAAAAC/Z9yc=",0)</f>
        <v>0</v>
      </c>
      <c r="AO3" s="0" t="e">
        <f aca="false">AND(Suppl_Table1!A30,"AAAAAC/Z9yg=")</f>
        <v>#VALUE!</v>
      </c>
      <c r="AP3" s="0" t="e">
        <f aca="false">AND(Suppl_Table1!B30,"AAAAAC/Z9yk=")</f>
        <v>#VALUE!</v>
      </c>
      <c r="AQ3" s="0" t="e">
        <f aca="false">AND(Suppl_Table1!C30,"AAAAAC/Z9yo=")</f>
        <v>#VALUE!</v>
      </c>
      <c r="AR3" s="0" t="e">
        <f aca="false">AND(Suppl_Table1!D30,"AAAAAC/Z9ys=")</f>
        <v>#VALUE!</v>
      </c>
      <c r="AS3" s="0" t="e">
        <f aca="false">AND(Suppl_Table1!E30,"AAAAAC/Z9yw=")</f>
        <v>#VALUE!</v>
      </c>
      <c r="AT3" s="0" t="e">
        <f aca="false">AND(Suppl_Table1!F30,"AAAAAC/Z9y0=")</f>
        <v>#VALUE!</v>
      </c>
      <c r="AU3" s="0" t="e">
        <f aca="false">AND(Suppl_Table1!G30,"AAAAAC/Z9y4=")</f>
        <v>#VALUE!</v>
      </c>
      <c r="AV3" s="0" t="e">
        <f aca="false">AND(Suppl_Table1!H30,"AAAAAC/Z9y8=")</f>
        <v>#VALUE!</v>
      </c>
      <c r="AW3" s="0" t="e">
        <f aca="false">AND(Suppl_Table1!I30,"AAAAAC/Z9zA=")</f>
        <v>#VALUE!</v>
      </c>
      <c r="AX3" s="0" t="e">
        <f aca="false">AND(Suppl_Table1!J30,"AAAAAC/Z9zE=")</f>
        <v>#VALUE!</v>
      </c>
      <c r="AY3" s="0" t="e">
        <f aca="false">AND(Suppl_Table1!K30,"AAAAAC/Z9zI=")</f>
        <v>#VALUE!</v>
      </c>
      <c r="AZ3" s="0" t="e">
        <f aca="false">AND(Suppl_Table1!L30,"AAAAAC/Z9zM=")</f>
        <v>#VALUE!</v>
      </c>
      <c r="BA3" s="0" t="e">
        <f aca="false">AND(Suppl_Table1!M30,"AAAAAC/Z9zQ=")</f>
        <v>#VALUE!</v>
      </c>
      <c r="BB3" s="0" t="e">
        <f aca="false">AND(Suppl_Table1!N30,"AAAAAC/Z9zU=")</f>
        <v>#VALUE!</v>
      </c>
      <c r="BC3" s="0" t="e">
        <f aca="false">AND(Suppl_Table1!O30,"AAAAAC/Z9zY=")</f>
        <v>#VALUE!</v>
      </c>
      <c r="BD3" s="0" t="e">
        <f aca="false">AND(Suppl_Table1!P30,"AAAAAC/Z9zc=")</f>
        <v>#VALUE!</v>
      </c>
      <c r="BE3" s="0" t="e">
        <f aca="false">AND(Suppl_Table1!Q30,"AAAAAC/Z9zg=")</f>
        <v>#VALUE!</v>
      </c>
      <c r="BF3" s="0" t="e">
        <f aca="false">AND(Suppl_Table1!R30,"AAAAAC/Z9zk=")</f>
        <v>#VALUE!</v>
      </c>
      <c r="BG3" s="0" t="n">
        <f aca="false">IF(Suppl_Table1!$A31:$IV31,"AAAAAC/Z9zo=",0)</f>
        <v>0</v>
      </c>
      <c r="BH3" s="0" t="e">
        <f aca="false">AND(Suppl_Table1!A31,"AAAAAC/Z9zs=")</f>
        <v>#VALUE!</v>
      </c>
      <c r="BI3" s="0" t="e">
        <f aca="false">AND(Suppl_Table1!B31,"AAAAAC/Z9zw=")</f>
        <v>#VALUE!</v>
      </c>
      <c r="BJ3" s="0" t="e">
        <f aca="false">AND(Suppl_Table1!C31,"AAAAAC/Z9z0=")</f>
        <v>#VALUE!</v>
      </c>
      <c r="BK3" s="0" t="e">
        <f aca="false">AND(Suppl_Table1!D31,"AAAAAC/Z9z4=")</f>
        <v>#VALUE!</v>
      </c>
      <c r="BL3" s="0" t="e">
        <f aca="false">AND(Suppl_Table1!E31,"AAAAAC/Z9z8=")</f>
        <v>#VALUE!</v>
      </c>
      <c r="BM3" s="0" t="e">
        <f aca="false">AND(Suppl_Table1!F31,"AAAAAC/Z90A=")</f>
        <v>#VALUE!</v>
      </c>
      <c r="BN3" s="0" t="e">
        <f aca="false">AND(Suppl_Table1!G31,"AAAAAC/Z90E=")</f>
        <v>#VALUE!</v>
      </c>
      <c r="BO3" s="0" t="e">
        <f aca="false">AND(Suppl_Table1!H31,"AAAAAC/Z90I=")</f>
        <v>#VALUE!</v>
      </c>
      <c r="BP3" s="0" t="e">
        <f aca="false">AND(Suppl_Table1!I31,"AAAAAC/Z90M=")</f>
        <v>#VALUE!</v>
      </c>
      <c r="BQ3" s="0" t="e">
        <f aca="false">AND(Suppl_Table1!J31,"AAAAAC/Z90Q=")</f>
        <v>#VALUE!</v>
      </c>
      <c r="BR3" s="0" t="e">
        <f aca="false">AND(Suppl_Table1!K31,"AAAAAC/Z90U=")</f>
        <v>#VALUE!</v>
      </c>
      <c r="BS3" s="0" t="e">
        <f aca="false">AND(Suppl_Table1!L31,"AAAAAC/Z90Y=")</f>
        <v>#VALUE!</v>
      </c>
      <c r="BT3" s="0" t="e">
        <f aca="false">AND(Suppl_Table1!M31,"AAAAAC/Z90c=")</f>
        <v>#VALUE!</v>
      </c>
      <c r="BU3" s="0" t="e">
        <f aca="false">AND(Suppl_Table1!N31,"AAAAAC/Z90g=")</f>
        <v>#VALUE!</v>
      </c>
      <c r="BV3" s="0" t="e">
        <f aca="false">AND(Suppl_Table1!O31,"AAAAAC/Z90k=")</f>
        <v>#VALUE!</v>
      </c>
      <c r="BW3" s="0" t="e">
        <f aca="false">AND(Suppl_Table1!P31,"AAAAAC/Z90o=")</f>
        <v>#VALUE!</v>
      </c>
      <c r="BX3" s="0" t="e">
        <f aca="false">AND(Suppl_Table1!Q31,"AAAAAC/Z90s=")</f>
        <v>#VALUE!</v>
      </c>
      <c r="BY3" s="0" t="e">
        <f aca="false">AND(Suppl_Table1!R31,"AAAAAC/Z90w=")</f>
        <v>#VALUE!</v>
      </c>
      <c r="BZ3" s="0" t="n">
        <f aca="false">IF(Suppl_Table1!$A32:$IV32,"AAAAAC/Z900=",0)</f>
        <v>0</v>
      </c>
      <c r="CA3" s="0" t="e">
        <f aca="false">AND(Suppl_Table1!A32,"AAAAAC/Z904=")</f>
        <v>#VALUE!</v>
      </c>
      <c r="CB3" s="0" t="e">
        <f aca="false">AND(Suppl_Table1!B32,"AAAAAC/Z908=")</f>
        <v>#VALUE!</v>
      </c>
      <c r="CC3" s="0" t="e">
        <f aca="false">AND(Suppl_Table1!C32,"AAAAAC/Z91A=")</f>
        <v>#VALUE!</v>
      </c>
      <c r="CD3" s="0" t="e">
        <f aca="false">AND(Suppl_Table1!D32,"AAAAAC/Z91E=")</f>
        <v>#VALUE!</v>
      </c>
      <c r="CE3" s="0" t="e">
        <f aca="false">AND(Suppl_Table1!E32,"AAAAAC/Z91I=")</f>
        <v>#VALUE!</v>
      </c>
      <c r="CF3" s="0" t="e">
        <f aca="false">AND(Suppl_Table1!F32,"AAAAAC/Z91M=")</f>
        <v>#VALUE!</v>
      </c>
      <c r="CG3" s="0" t="e">
        <f aca="false">AND(Suppl_Table1!G32,"AAAAAC/Z91Q=")</f>
        <v>#VALUE!</v>
      </c>
      <c r="CH3" s="0" t="e">
        <f aca="false">AND(Suppl_Table1!H32,"AAAAAC/Z91U=")</f>
        <v>#VALUE!</v>
      </c>
      <c r="CI3" s="0" t="e">
        <f aca="false">AND(Suppl_Table1!I32,"AAAAAC/Z91Y=")</f>
        <v>#VALUE!</v>
      </c>
      <c r="CJ3" s="0" t="e">
        <f aca="false">AND(Suppl_Table1!J32,"AAAAAC/Z91c=")</f>
        <v>#VALUE!</v>
      </c>
      <c r="CK3" s="0" t="e">
        <f aca="false">AND(Suppl_Table1!K32,"AAAAAC/Z91g=")</f>
        <v>#VALUE!</v>
      </c>
      <c r="CL3" s="0" t="e">
        <f aca="false">AND(Suppl_Table1!L32,"AAAAAC/Z91k=")</f>
        <v>#VALUE!</v>
      </c>
      <c r="CM3" s="0" t="e">
        <f aca="false">AND(Suppl_Table1!M32,"AAAAAC/Z91o=")</f>
        <v>#VALUE!</v>
      </c>
      <c r="CN3" s="0" t="e">
        <f aca="false">AND(Suppl_Table1!N32,"AAAAAC/Z91s=")</f>
        <v>#VALUE!</v>
      </c>
      <c r="CO3" s="0" t="e">
        <f aca="false">AND(Suppl_Table1!O32,"AAAAAC/Z91w=")</f>
        <v>#VALUE!</v>
      </c>
      <c r="CP3" s="0" t="e">
        <f aca="false">AND(Suppl_Table1!P32,"AAAAAC/Z910=")</f>
        <v>#VALUE!</v>
      </c>
      <c r="CQ3" s="0" t="e">
        <f aca="false">AND(Suppl_Table1!Q32,"AAAAAC/Z914=")</f>
        <v>#VALUE!</v>
      </c>
      <c r="CR3" s="0" t="e">
        <f aca="false">AND(Suppl_Table1!R32,"AAAAAC/Z918=")</f>
        <v>#VALUE!</v>
      </c>
      <c r="CS3" s="0" t="n">
        <f aca="false">IF(Suppl_Table1!$A33:$IV33,"AAAAAC/Z92A=",0)</f>
        <v>0</v>
      </c>
      <c r="CT3" s="0" t="e">
        <f aca="false">AND(Suppl_Table1!A33,"AAAAAC/Z92E=")</f>
        <v>#VALUE!</v>
      </c>
      <c r="CU3" s="0" t="e">
        <f aca="false">AND(Suppl_Table1!B33,"AAAAAC/Z92I=")</f>
        <v>#VALUE!</v>
      </c>
      <c r="CV3" s="0" t="e">
        <f aca="false">AND(Suppl_Table1!C33,"AAAAAC/Z92M=")</f>
        <v>#VALUE!</v>
      </c>
      <c r="CW3" s="0" t="e">
        <f aca="false">AND(Suppl_Table1!D33,"AAAAAC/Z92Q=")</f>
        <v>#VALUE!</v>
      </c>
      <c r="CX3" s="0" t="e">
        <f aca="false">AND(Suppl_Table1!E33,"AAAAAC/Z92U=")</f>
        <v>#VALUE!</v>
      </c>
      <c r="CY3" s="0" t="e">
        <f aca="false">AND(Suppl_Table1!F33,"AAAAAC/Z92Y=")</f>
        <v>#VALUE!</v>
      </c>
      <c r="CZ3" s="0" t="e">
        <f aca="false">AND(Suppl_Table1!G33,"AAAAAC/Z92c=")</f>
        <v>#VALUE!</v>
      </c>
      <c r="DA3" s="0" t="e">
        <f aca="false">AND(Suppl_Table1!H33,"AAAAAC/Z92g=")</f>
        <v>#VALUE!</v>
      </c>
      <c r="DB3" s="0" t="e">
        <f aca="false">AND(Suppl_Table1!I33,"AAAAAC/Z92k=")</f>
        <v>#VALUE!</v>
      </c>
      <c r="DC3" s="0" t="e">
        <f aca="false">AND(Suppl_Table1!J33,"AAAAAC/Z92o=")</f>
        <v>#VALUE!</v>
      </c>
      <c r="DD3" s="0" t="e">
        <f aca="false">AND(Suppl_Table1!K33,"AAAAAC/Z92s=")</f>
        <v>#VALUE!</v>
      </c>
      <c r="DE3" s="0" t="e">
        <f aca="false">AND(Suppl_Table1!L33,"AAAAAC/Z92w=")</f>
        <v>#VALUE!</v>
      </c>
      <c r="DF3" s="0" t="e">
        <f aca="false">AND(Suppl_Table1!M33,"AAAAAC/Z920=")</f>
        <v>#VALUE!</v>
      </c>
      <c r="DG3" s="0" t="e">
        <f aca="false">AND(Suppl_Table1!N33,"AAAAAC/Z924=")</f>
        <v>#VALUE!</v>
      </c>
      <c r="DH3" s="0" t="e">
        <f aca="false">AND(Suppl_Table1!O33,"AAAAAC/Z928=")</f>
        <v>#VALUE!</v>
      </c>
      <c r="DI3" s="0" t="e">
        <f aca="false">AND(Suppl_Table1!P33,"AAAAAC/Z93A=")</f>
        <v>#VALUE!</v>
      </c>
      <c r="DJ3" s="0" t="e">
        <f aca="false">AND(Suppl_Table1!Q33,"AAAAAC/Z93E=")</f>
        <v>#VALUE!</v>
      </c>
      <c r="DK3" s="0" t="e">
        <f aca="false">AND(Suppl_Table1!R33,"AAAAAC/Z93I=")</f>
        <v>#VALUE!</v>
      </c>
      <c r="DL3" s="0" t="n">
        <f aca="false">IF(Suppl_Table1!$A34:$IV34,"AAAAAC/Z93M=",0)</f>
        <v>0</v>
      </c>
      <c r="DM3" s="0" t="e">
        <f aca="false">AND(Suppl_Table1!A34,"AAAAAC/Z93Q=")</f>
        <v>#VALUE!</v>
      </c>
      <c r="DN3" s="0" t="e">
        <f aca="false">AND(Suppl_Table1!B34,"AAAAAC/Z93U=")</f>
        <v>#VALUE!</v>
      </c>
      <c r="DO3" s="0" t="e">
        <f aca="false">AND(Suppl_Table1!C34,"AAAAAC/Z93Y=")</f>
        <v>#VALUE!</v>
      </c>
      <c r="DP3" s="0" t="e">
        <f aca="false">AND(Suppl_Table1!D34,"AAAAAC/Z93c=")</f>
        <v>#VALUE!</v>
      </c>
      <c r="DQ3" s="0" t="e">
        <f aca="false">AND(Suppl_Table1!E34,"AAAAAC/Z93g=")</f>
        <v>#VALUE!</v>
      </c>
      <c r="DR3" s="0" t="e">
        <f aca="false">AND(Suppl_Table1!F34,"AAAAAC/Z93k=")</f>
        <v>#VALUE!</v>
      </c>
      <c r="DS3" s="0" t="e">
        <f aca="false">AND(Suppl_Table1!G34,"AAAAAC/Z93o=")</f>
        <v>#VALUE!</v>
      </c>
      <c r="DT3" s="0" t="e">
        <f aca="false">AND(Suppl_Table1!H34,"AAAAAC/Z93s=")</f>
        <v>#VALUE!</v>
      </c>
      <c r="DU3" s="0" t="e">
        <f aca="false">AND(Suppl_Table1!I34,"AAAAAC/Z93w=")</f>
        <v>#VALUE!</v>
      </c>
      <c r="DV3" s="0" t="e">
        <f aca="false">AND(Suppl_Table1!J34,"AAAAAC/Z930=")</f>
        <v>#VALUE!</v>
      </c>
      <c r="DW3" s="0" t="e">
        <f aca="false">AND(Suppl_Table1!K34,"AAAAAC/Z934=")</f>
        <v>#VALUE!</v>
      </c>
      <c r="DX3" s="0" t="e">
        <f aca="false">AND(Suppl_Table1!L34,"AAAAAC/Z938=")</f>
        <v>#VALUE!</v>
      </c>
      <c r="DY3" s="0" t="e">
        <f aca="false">AND(Suppl_Table1!M34,"AAAAAC/Z94A=")</f>
        <v>#VALUE!</v>
      </c>
      <c r="DZ3" s="0" t="e">
        <f aca="false">AND(Suppl_Table1!N34,"AAAAAC/Z94E=")</f>
        <v>#VALUE!</v>
      </c>
      <c r="EA3" s="0" t="e">
        <f aca="false">AND(Suppl_Table1!O34,"AAAAAC/Z94I=")</f>
        <v>#VALUE!</v>
      </c>
      <c r="EB3" s="0" t="e">
        <f aca="false">AND(Suppl_Table1!P34,"AAAAAC/Z94M=")</f>
        <v>#VALUE!</v>
      </c>
      <c r="EC3" s="0" t="e">
        <f aca="false">AND(Suppl_Table1!Q34,"AAAAAC/Z94Q=")</f>
        <v>#VALUE!</v>
      </c>
      <c r="ED3" s="0" t="e">
        <f aca="false">AND(Suppl_Table1!R34,"AAAAAC/Z94U=")</f>
        <v>#VALUE!</v>
      </c>
      <c r="EE3" s="0" t="n">
        <f aca="false">IF(Suppl_Table1!$A35:$IV35,"AAAAAC/Z94Y=",0)</f>
        <v>0</v>
      </c>
      <c r="EF3" s="0" t="e">
        <f aca="false">AND(Suppl_Table1!A35,"AAAAAC/Z94c=")</f>
        <v>#VALUE!</v>
      </c>
      <c r="EG3" s="0" t="e">
        <f aca="false">AND(Suppl_Table1!B35,"AAAAAC/Z94g=")</f>
        <v>#VALUE!</v>
      </c>
      <c r="EH3" s="0" t="e">
        <f aca="false">AND(Suppl_Table1!C35,"AAAAAC/Z94k=")</f>
        <v>#VALUE!</v>
      </c>
      <c r="EI3" s="0" t="e">
        <f aca="false">AND(Suppl_Table1!D35,"AAAAAC/Z94o=")</f>
        <v>#VALUE!</v>
      </c>
      <c r="EJ3" s="0" t="e">
        <f aca="false">AND(Suppl_Table1!E35,"AAAAAC/Z94s=")</f>
        <v>#VALUE!</v>
      </c>
      <c r="EK3" s="0" t="e">
        <f aca="false">AND(Suppl_Table1!F35,"AAAAAC/Z94w=")</f>
        <v>#VALUE!</v>
      </c>
      <c r="EL3" s="0" t="e">
        <f aca="false">AND(Suppl_Table1!G35,"AAAAAC/Z940=")</f>
        <v>#VALUE!</v>
      </c>
      <c r="EM3" s="0" t="e">
        <f aca="false">AND(Suppl_Table1!H35,"AAAAAC/Z944=")</f>
        <v>#VALUE!</v>
      </c>
      <c r="EN3" s="0" t="e">
        <f aca="false">AND(Suppl_Table1!I35,"AAAAAC/Z948=")</f>
        <v>#VALUE!</v>
      </c>
      <c r="EO3" s="0" t="e">
        <f aca="false">AND(Suppl_Table1!J35,"AAAAAC/Z95A=")</f>
        <v>#VALUE!</v>
      </c>
      <c r="EP3" s="0" t="e">
        <f aca="false">AND(Suppl_Table1!K35,"AAAAAC/Z95E=")</f>
        <v>#VALUE!</v>
      </c>
      <c r="EQ3" s="0" t="e">
        <f aca="false">AND(Suppl_Table1!L35,"AAAAAC/Z95I=")</f>
        <v>#VALUE!</v>
      </c>
      <c r="ER3" s="0" t="e">
        <f aca="false">AND(Suppl_Table1!M35,"AAAAAC/Z95M=")</f>
        <v>#VALUE!</v>
      </c>
      <c r="ES3" s="0" t="e">
        <f aca="false">AND(Suppl_Table1!N35,"AAAAAC/Z95Q=")</f>
        <v>#VALUE!</v>
      </c>
      <c r="ET3" s="0" t="e">
        <f aca="false">AND(Suppl_Table1!O35,"AAAAAC/Z95U=")</f>
        <v>#VALUE!</v>
      </c>
      <c r="EU3" s="0" t="e">
        <f aca="false">AND(Suppl_Table1!P35,"AAAAAC/Z95Y=")</f>
        <v>#VALUE!</v>
      </c>
      <c r="EV3" s="0" t="e">
        <f aca="false">AND(Suppl_Table1!Q35,"AAAAAC/Z95c=")</f>
        <v>#VALUE!</v>
      </c>
      <c r="EW3" s="0" t="e">
        <f aca="false">AND(Suppl_Table1!R35,"AAAAAC/Z95g=")</f>
        <v>#VALUE!</v>
      </c>
      <c r="EX3" s="0" t="n">
        <f aca="false">IF(Suppl_Table1!$A36:$IV36,"AAAAAC/Z95k=",0)</f>
        <v>0</v>
      </c>
      <c r="EY3" s="0" t="e">
        <f aca="false">AND(Suppl_Table1!A36,"AAAAAC/Z95o=")</f>
        <v>#VALUE!</v>
      </c>
      <c r="EZ3" s="0" t="e">
        <f aca="false">AND(Suppl_Table1!B36,"AAAAAC/Z95s=")</f>
        <v>#VALUE!</v>
      </c>
      <c r="FA3" s="0" t="e">
        <f aca="false">AND(Suppl_Table1!C36,"AAAAAC/Z95w=")</f>
        <v>#VALUE!</v>
      </c>
      <c r="FB3" s="0" t="e">
        <f aca="false">AND(Suppl_Table1!D36,"AAAAAC/Z950=")</f>
        <v>#VALUE!</v>
      </c>
      <c r="FC3" s="0" t="e">
        <f aca="false">AND(Suppl_Table1!E36,"AAAAAC/Z954=")</f>
        <v>#VALUE!</v>
      </c>
      <c r="FD3" s="0" t="e">
        <f aca="false">AND(Suppl_Table1!F36,"AAAAAC/Z958=")</f>
        <v>#VALUE!</v>
      </c>
      <c r="FE3" s="0" t="e">
        <f aca="false">AND(Suppl_Table1!G36,"AAAAAC/Z96A=")</f>
        <v>#VALUE!</v>
      </c>
      <c r="FF3" s="0" t="e">
        <f aca="false">AND(Suppl_Table1!H36,"AAAAAC/Z96E=")</f>
        <v>#VALUE!</v>
      </c>
      <c r="FG3" s="0" t="e">
        <f aca="false">AND(Suppl_Table1!I36,"AAAAAC/Z96I=")</f>
        <v>#VALUE!</v>
      </c>
      <c r="FH3" s="0" t="e">
        <f aca="false">AND(Suppl_Table1!J36,"AAAAAC/Z96M=")</f>
        <v>#VALUE!</v>
      </c>
      <c r="FI3" s="0" t="e">
        <f aca="false">AND(Suppl_Table1!K36,"AAAAAC/Z96Q=")</f>
        <v>#VALUE!</v>
      </c>
      <c r="FJ3" s="0" t="e">
        <f aca="false">AND(Suppl_Table1!L36,"AAAAAC/Z96U=")</f>
        <v>#VALUE!</v>
      </c>
      <c r="FK3" s="0" t="e">
        <f aca="false">AND(Suppl_Table1!M36,"AAAAAC/Z96Y=")</f>
        <v>#VALUE!</v>
      </c>
      <c r="FL3" s="0" t="e">
        <f aca="false">AND(Suppl_Table1!N36,"AAAAAC/Z96c=")</f>
        <v>#VALUE!</v>
      </c>
      <c r="FM3" s="0" t="e">
        <f aca="false">AND(Suppl_Table1!O36,"AAAAAC/Z96g=")</f>
        <v>#VALUE!</v>
      </c>
      <c r="FN3" s="0" t="e">
        <f aca="false">AND(Suppl_Table1!P36,"AAAAAC/Z96k=")</f>
        <v>#VALUE!</v>
      </c>
      <c r="FO3" s="0" t="e">
        <f aca="false">AND(Suppl_Table1!Q36,"AAAAAC/Z96o=")</f>
        <v>#VALUE!</v>
      </c>
      <c r="FP3" s="0" t="e">
        <f aca="false">AND(Suppl_Table1!R36,"AAAAAC/Z96s=")</f>
        <v>#VALUE!</v>
      </c>
      <c r="FQ3" s="0" t="n">
        <f aca="false">IF(Suppl_Table1!$A37:$IV37,"AAAAAC/Z96w=",0)</f>
        <v>0</v>
      </c>
      <c r="FR3" s="0" t="e">
        <f aca="false">AND(Suppl_Table1!A37,"AAAAAC/Z960=")</f>
        <v>#VALUE!</v>
      </c>
      <c r="FS3" s="0" t="e">
        <f aca="false">AND(Suppl_Table1!B37,"AAAAAC/Z964=")</f>
        <v>#VALUE!</v>
      </c>
      <c r="FT3" s="0" t="e">
        <f aca="false">AND(Suppl_Table1!C37,"AAAAAC/Z968=")</f>
        <v>#VALUE!</v>
      </c>
      <c r="FU3" s="0" t="e">
        <f aca="false">AND(Suppl_Table1!D37,"AAAAAC/Z97A=")</f>
        <v>#VALUE!</v>
      </c>
      <c r="FV3" s="0" t="e">
        <f aca="false">AND(Suppl_Table1!E37,"AAAAAC/Z97E=")</f>
        <v>#VALUE!</v>
      </c>
      <c r="FW3" s="0" t="e">
        <f aca="false">AND(Suppl_Table1!F37,"AAAAAC/Z97I=")</f>
        <v>#VALUE!</v>
      </c>
      <c r="FX3" s="0" t="e">
        <f aca="false">AND(Suppl_Table1!G37,"AAAAAC/Z97M=")</f>
        <v>#VALUE!</v>
      </c>
      <c r="FY3" s="0" t="e">
        <f aca="false">AND(Suppl_Table1!H37,"AAAAAC/Z97Q=")</f>
        <v>#VALUE!</v>
      </c>
      <c r="FZ3" s="0" t="e">
        <f aca="false">AND(Suppl_Table1!I37,"AAAAAC/Z97U=")</f>
        <v>#VALUE!</v>
      </c>
      <c r="GA3" s="0" t="e">
        <f aca="false">AND(Suppl_Table1!J37,"AAAAAC/Z97Y=")</f>
        <v>#VALUE!</v>
      </c>
      <c r="GB3" s="0" t="e">
        <f aca="false">AND(Suppl_Table1!K37,"AAAAAC/Z97c=")</f>
        <v>#VALUE!</v>
      </c>
      <c r="GC3" s="0" t="e">
        <f aca="false">AND(Suppl_Table1!L37,"AAAAAC/Z97g=")</f>
        <v>#VALUE!</v>
      </c>
      <c r="GD3" s="0" t="e">
        <f aca="false">AND(Suppl_Table1!M37,"AAAAAC/Z97k=")</f>
        <v>#VALUE!</v>
      </c>
      <c r="GE3" s="0" t="e">
        <f aca="false">AND(Suppl_Table1!N37,"AAAAAC/Z97o=")</f>
        <v>#VALUE!</v>
      </c>
      <c r="GF3" s="0" t="e">
        <f aca="false">AND(Suppl_Table1!O37,"AAAAAC/Z97s=")</f>
        <v>#VALUE!</v>
      </c>
      <c r="GG3" s="0" t="e">
        <f aca="false">AND(Suppl_Table1!P37,"AAAAAC/Z97w=")</f>
        <v>#VALUE!</v>
      </c>
      <c r="GH3" s="0" t="e">
        <f aca="false">AND(Suppl_Table1!Q37,"AAAAAC/Z970=")</f>
        <v>#VALUE!</v>
      </c>
      <c r="GI3" s="0" t="e">
        <f aca="false">AND(Suppl_Table1!R37,"AAAAAC/Z974=")</f>
        <v>#VALUE!</v>
      </c>
      <c r="GJ3" s="0" t="n">
        <f aca="false">IF(Suppl_Table1!$A38:$IV38,"AAAAAC/Z978=",0)</f>
        <v>0</v>
      </c>
      <c r="GK3" s="0" t="e">
        <f aca="false">AND(Suppl_Table1!A38,"AAAAAC/Z98A=")</f>
        <v>#VALUE!</v>
      </c>
      <c r="GL3" s="0" t="e">
        <f aca="false">AND(Suppl_Table1!B38,"AAAAAC/Z98E=")</f>
        <v>#VALUE!</v>
      </c>
      <c r="GM3" s="0" t="e">
        <f aca="false">AND(Suppl_Table1!C38,"AAAAAC/Z98I=")</f>
        <v>#VALUE!</v>
      </c>
      <c r="GN3" s="0" t="e">
        <f aca="false">AND(Suppl_Table1!D38,"AAAAAC/Z98M=")</f>
        <v>#VALUE!</v>
      </c>
      <c r="GO3" s="0" t="e">
        <f aca="false">AND(Suppl_Table1!E38,"AAAAAC/Z98Q=")</f>
        <v>#VALUE!</v>
      </c>
      <c r="GP3" s="0" t="e">
        <f aca="false">AND(Suppl_Table1!F38,"AAAAAC/Z98U=")</f>
        <v>#VALUE!</v>
      </c>
      <c r="GQ3" s="0" t="e">
        <f aca="false">AND(Suppl_Table1!G38,"AAAAAC/Z98Y=")</f>
        <v>#VALUE!</v>
      </c>
      <c r="GR3" s="0" t="e">
        <f aca="false">AND(Suppl_Table1!H38,"AAAAAC/Z98c=")</f>
        <v>#VALUE!</v>
      </c>
      <c r="GS3" s="0" t="e">
        <f aca="false">AND(Suppl_Table1!I38,"AAAAAC/Z98g=")</f>
        <v>#VALUE!</v>
      </c>
      <c r="GT3" s="0" t="e">
        <f aca="false">AND(Suppl_Table1!J38,"AAAAAC/Z98k=")</f>
        <v>#VALUE!</v>
      </c>
      <c r="GU3" s="0" t="e">
        <f aca="false">AND(Suppl_Table1!K38,"AAAAAC/Z98o=")</f>
        <v>#VALUE!</v>
      </c>
      <c r="GV3" s="0" t="e">
        <f aca="false">AND(Suppl_Table1!L38,"AAAAAC/Z98s=")</f>
        <v>#VALUE!</v>
      </c>
      <c r="GW3" s="0" t="e">
        <f aca="false">AND(Suppl_Table1!M38,"AAAAAC/Z98w=")</f>
        <v>#VALUE!</v>
      </c>
      <c r="GX3" s="0" t="e">
        <f aca="false">AND(Suppl_Table1!N38,"AAAAAC/Z980=")</f>
        <v>#VALUE!</v>
      </c>
      <c r="GY3" s="0" t="e">
        <f aca="false">AND(Suppl_Table1!O38,"AAAAAC/Z984=")</f>
        <v>#VALUE!</v>
      </c>
      <c r="GZ3" s="0" t="e">
        <f aca="false">AND(Suppl_Table1!P38,"AAAAAC/Z988=")</f>
        <v>#VALUE!</v>
      </c>
      <c r="HA3" s="0" t="e">
        <f aca="false">AND(Suppl_Table1!Q38,"AAAAAC/Z99A=")</f>
        <v>#VALUE!</v>
      </c>
      <c r="HB3" s="0" t="e">
        <f aca="false">AND(Suppl_Table1!R38,"AAAAAC/Z99E=")</f>
        <v>#VALUE!</v>
      </c>
      <c r="HC3" s="0" t="n">
        <f aca="false">IF(Suppl_Table1!$A39:$IV39,"AAAAAC/Z99I=",0)</f>
        <v>0</v>
      </c>
      <c r="HD3" s="0" t="e">
        <f aca="false">AND(Suppl_Table1!A39,"AAAAAC/Z99M=")</f>
        <v>#VALUE!</v>
      </c>
      <c r="HE3" s="0" t="e">
        <f aca="false">AND(Suppl_Table1!B39,"AAAAAC/Z99Q=")</f>
        <v>#VALUE!</v>
      </c>
      <c r="HF3" s="0" t="e">
        <f aca="false">AND(Suppl_Table1!C39,"AAAAAC/Z99U=")</f>
        <v>#VALUE!</v>
      </c>
      <c r="HG3" s="0" t="e">
        <f aca="false">AND(Suppl_Table1!D39,"AAAAAC/Z99Y=")</f>
        <v>#VALUE!</v>
      </c>
      <c r="HH3" s="0" t="e">
        <f aca="false">AND(Suppl_Table1!E39,"AAAAAC/Z99c=")</f>
        <v>#VALUE!</v>
      </c>
      <c r="HI3" s="0" t="e">
        <f aca="false">AND(Suppl_Table1!F39,"AAAAAC/Z99g=")</f>
        <v>#VALUE!</v>
      </c>
      <c r="HJ3" s="0" t="e">
        <f aca="false">AND(Suppl_Table1!G39,"AAAAAC/Z99k=")</f>
        <v>#VALUE!</v>
      </c>
      <c r="HK3" s="0" t="e">
        <f aca="false">AND(Suppl_Table1!H39,"AAAAAC/Z99o=")</f>
        <v>#VALUE!</v>
      </c>
      <c r="HL3" s="0" t="e">
        <f aca="false">AND(Suppl_Table1!I39,"AAAAAC/Z99s=")</f>
        <v>#VALUE!</v>
      </c>
      <c r="HM3" s="0" t="e">
        <f aca="false">AND(Suppl_Table1!J39,"AAAAAC/Z99w=")</f>
        <v>#VALUE!</v>
      </c>
      <c r="HN3" s="0" t="e">
        <f aca="false">AND(Suppl_Table1!K39,"AAAAAC/Z990=")</f>
        <v>#VALUE!</v>
      </c>
      <c r="HO3" s="0" t="e">
        <f aca="false">AND(Suppl_Table1!L39,"AAAAAC/Z994=")</f>
        <v>#VALUE!</v>
      </c>
      <c r="HP3" s="0" t="e">
        <f aca="false">AND(Suppl_Table1!M39,"AAAAAC/Z998=")</f>
        <v>#VALUE!</v>
      </c>
      <c r="HQ3" s="0" t="e">
        <f aca="false">AND(Suppl_Table1!N39,"AAAAAC/Z9+A=")</f>
        <v>#VALUE!</v>
      </c>
      <c r="HR3" s="0" t="e">
        <f aca="false">AND(Suppl_Table1!O39,"AAAAAC/Z9+E=")</f>
        <v>#VALUE!</v>
      </c>
      <c r="HS3" s="0" t="e">
        <f aca="false">AND(Suppl_Table1!P39,"AAAAAC/Z9+I=")</f>
        <v>#VALUE!</v>
      </c>
      <c r="HT3" s="0" t="e">
        <f aca="false">AND(Suppl_Table1!Q39,"AAAAAC/Z9+M=")</f>
        <v>#VALUE!</v>
      </c>
      <c r="HU3" s="0" t="e">
        <f aca="false">AND(Suppl_Table1!R39,"AAAAAC/Z9+Q=")</f>
        <v>#VALUE!</v>
      </c>
      <c r="HV3" s="0" t="n">
        <f aca="false">IF(Suppl_Table1!$A40:$IV40,"AAAAAC/Z9+U=",0)</f>
        <v>0</v>
      </c>
      <c r="HW3" s="0" t="e">
        <f aca="false">AND(Suppl_Table1!A40,"AAAAAC/Z9+Y=")</f>
        <v>#VALUE!</v>
      </c>
      <c r="HX3" s="0" t="e">
        <f aca="false">AND(Suppl_Table1!B40,"AAAAAC/Z9+c=")</f>
        <v>#VALUE!</v>
      </c>
      <c r="HY3" s="0" t="e">
        <f aca="false">AND(Suppl_Table1!C40,"AAAAAC/Z9+g=")</f>
        <v>#VALUE!</v>
      </c>
      <c r="HZ3" s="0" t="e">
        <f aca="false">AND(Suppl_Table1!D40,"AAAAAC/Z9+k=")</f>
        <v>#VALUE!</v>
      </c>
      <c r="IA3" s="0" t="e">
        <f aca="false">AND(Suppl_Table1!E40,"AAAAAC/Z9+o=")</f>
        <v>#VALUE!</v>
      </c>
      <c r="IB3" s="0" t="e">
        <f aca="false">AND(Suppl_Table1!F40,"AAAAAC/Z9+s=")</f>
        <v>#VALUE!</v>
      </c>
      <c r="IC3" s="0" t="e">
        <f aca="false">AND(Suppl_Table1!G40,"AAAAAC/Z9+w=")</f>
        <v>#VALUE!</v>
      </c>
      <c r="ID3" s="0" t="e">
        <f aca="false">AND(Suppl_Table1!H40,"AAAAAC/Z9+0=")</f>
        <v>#VALUE!</v>
      </c>
      <c r="IE3" s="0" t="e">
        <f aca="false">AND(Suppl_Table1!I40,"AAAAAC/Z9+4=")</f>
        <v>#VALUE!</v>
      </c>
      <c r="IF3" s="0" t="e">
        <f aca="false">AND(Suppl_Table1!J40,"AAAAAC/Z9+8=")</f>
        <v>#VALUE!</v>
      </c>
      <c r="IG3" s="0" t="e">
        <f aca="false">AND(Suppl_Table1!K40,"AAAAAC/Z9/A=")</f>
        <v>#VALUE!</v>
      </c>
      <c r="IH3" s="0" t="e">
        <f aca="false">AND(Suppl_Table1!L40,"AAAAAC/Z9/E=")</f>
        <v>#VALUE!</v>
      </c>
      <c r="II3" s="0" t="e">
        <f aca="false">AND(Suppl_Table1!M40,"AAAAAC/Z9/I=")</f>
        <v>#VALUE!</v>
      </c>
      <c r="IJ3" s="0" t="e">
        <f aca="false">AND(Suppl_Table1!N40,"AAAAAC/Z9/M=")</f>
        <v>#VALUE!</v>
      </c>
      <c r="IK3" s="0" t="e">
        <f aca="false">AND(Suppl_Table1!O40,"AAAAAC/Z9/Q=")</f>
        <v>#VALUE!</v>
      </c>
      <c r="IL3" s="0" t="e">
        <f aca="false">AND(Suppl_Table1!P40,"AAAAAC/Z9/U=")</f>
        <v>#VALUE!</v>
      </c>
      <c r="IM3" s="0" t="e">
        <f aca="false">AND(Suppl_Table1!Q40,"AAAAAC/Z9/Y=")</f>
        <v>#VALUE!</v>
      </c>
      <c r="IN3" s="0" t="e">
        <f aca="false">AND(Suppl_Table1!R40,"AAAAAC/Z9/c=")</f>
        <v>#VALUE!</v>
      </c>
      <c r="IO3" s="0" t="n">
        <f aca="false">IF(Suppl_Table1!$A41:$IV41,"AAAAAC/Z9/g=",0)</f>
        <v>0</v>
      </c>
      <c r="IP3" s="0" t="e">
        <f aca="false">AND(Suppl_Table1!A41,"AAAAAC/Z9/k=")</f>
        <v>#VALUE!</v>
      </c>
      <c r="IQ3" s="0" t="e">
        <f aca="false">AND(Suppl_Table1!B41,"AAAAAC/Z9/o=")</f>
        <v>#VALUE!</v>
      </c>
      <c r="IR3" s="0" t="e">
        <f aca="false">AND(Suppl_Table1!C41,"AAAAAC/Z9/s=")</f>
        <v>#VALUE!</v>
      </c>
      <c r="IS3" s="0" t="e">
        <f aca="false">AND(Suppl_Table1!D41,"AAAAAC/Z9/w=")</f>
        <v>#VALUE!</v>
      </c>
      <c r="IT3" s="0" t="e">
        <f aca="false">AND(Suppl_Table1!E41,"AAAAAC/Z9/0=")</f>
        <v>#VALUE!</v>
      </c>
      <c r="IU3" s="0" t="e">
        <f aca="false">AND(Suppl_Table1!F41,"AAAAAC/Z9/4=")</f>
        <v>#VALUE!</v>
      </c>
      <c r="IV3" s="0" t="e">
        <f aca="false">AND(Suppl_Table1!G41,"AAAAAC/Z9/8=")</f>
        <v>#VALUE!</v>
      </c>
    </row>
    <row r="4" customFormat="false" ht="15" hidden="false" customHeight="false" outlineLevel="0" collapsed="false">
      <c r="A4" s="0" t="e">
        <f aca="false">AND(Suppl_Table1!H41,"AAAAAHX7/wA=")</f>
        <v>#VALUE!</v>
      </c>
      <c r="B4" s="0" t="e">
        <f aca="false">AND(Suppl_Table1!I41,"AAAAAHX7/wE=")</f>
        <v>#VALUE!</v>
      </c>
      <c r="C4" s="0" t="e">
        <f aca="false">AND(Suppl_Table1!J41,"AAAAAHX7/wI=")</f>
        <v>#VALUE!</v>
      </c>
      <c r="D4" s="0" t="e">
        <f aca="false">AND(Suppl_Table1!K41,"AAAAAHX7/wM=")</f>
        <v>#VALUE!</v>
      </c>
      <c r="E4" s="0" t="e">
        <f aca="false">AND(Suppl_Table1!L41,"AAAAAHX7/wQ=")</f>
        <v>#VALUE!</v>
      </c>
      <c r="F4" s="0" t="e">
        <f aca="false">AND(Suppl_Table1!M41,"AAAAAHX7/wU=")</f>
        <v>#VALUE!</v>
      </c>
      <c r="G4" s="0" t="e">
        <f aca="false">AND(Suppl_Table1!N41,"AAAAAHX7/wY=")</f>
        <v>#VALUE!</v>
      </c>
      <c r="H4" s="0" t="e">
        <f aca="false">AND(Suppl_Table1!O41,"AAAAAHX7/wc=")</f>
        <v>#VALUE!</v>
      </c>
      <c r="I4" s="0" t="e">
        <f aca="false">AND(Suppl_Table1!P41,"AAAAAHX7/wg=")</f>
        <v>#VALUE!</v>
      </c>
      <c r="J4" s="0" t="e">
        <f aca="false">AND(Suppl_Table1!Q41,"AAAAAHX7/wk=")</f>
        <v>#VALUE!</v>
      </c>
      <c r="K4" s="0" t="e">
        <f aca="false">AND(Suppl_Table1!R41,"AAAAAHX7/wo=")</f>
        <v>#VALUE!</v>
      </c>
      <c r="L4" s="0" t="str">
        <f aca="false">IF(Suppl_Table1!$A42:$IV42,"AAAAAHX7/ws=",0)</f>
        <v>AAAAAHX7/ws=</v>
      </c>
      <c r="M4" s="0" t="e">
        <f aca="false">AND(Suppl_Table1!A42,"AAAAAHX7/ww=")</f>
        <v>#VALUE!</v>
      </c>
      <c r="N4" s="0" t="e">
        <f aca="false">AND(Suppl_Table1!B42,"AAAAAHX7/w0=")</f>
        <v>#VALUE!</v>
      </c>
      <c r="O4" s="0" t="e">
        <f aca="false">AND(Suppl_Table1!C42,"AAAAAHX7/w4=")</f>
        <v>#VALUE!</v>
      </c>
      <c r="P4" s="0" t="e">
        <f aca="false">AND(Suppl_Table1!D42,"AAAAAHX7/w8=")</f>
        <v>#VALUE!</v>
      </c>
      <c r="Q4" s="0" t="e">
        <f aca="false">AND(Suppl_Table1!E42,"AAAAAHX7/xA=")</f>
        <v>#VALUE!</v>
      </c>
      <c r="R4" s="0" t="e">
        <f aca="false">AND(Suppl_Table1!F42,"AAAAAHX7/xE=")</f>
        <v>#VALUE!</v>
      </c>
      <c r="S4" s="0" t="e">
        <f aca="false">AND(Suppl_Table1!G42,"AAAAAHX7/xI=")</f>
        <v>#VALUE!</v>
      </c>
      <c r="T4" s="0" t="e">
        <f aca="false">AND(Suppl_Table1!H42,"AAAAAHX7/xM=")</f>
        <v>#VALUE!</v>
      </c>
      <c r="U4" s="0" t="e">
        <f aca="false">AND(Suppl_Table1!I42,"AAAAAHX7/xQ=")</f>
        <v>#VALUE!</v>
      </c>
      <c r="V4" s="0" t="e">
        <f aca="false">AND(Suppl_Table1!J42,"AAAAAHX7/xU=")</f>
        <v>#VALUE!</v>
      </c>
      <c r="W4" s="0" t="e">
        <f aca="false">AND(Suppl_Table1!K42,"AAAAAHX7/xY=")</f>
        <v>#VALUE!</v>
      </c>
      <c r="X4" s="0" t="e">
        <f aca="false">AND(Suppl_Table1!L42,"AAAAAHX7/xc=")</f>
        <v>#VALUE!</v>
      </c>
      <c r="Y4" s="0" t="e">
        <f aca="false">AND(Suppl_Table1!M42,"AAAAAHX7/xg=")</f>
        <v>#VALUE!</v>
      </c>
      <c r="Z4" s="0" t="e">
        <f aca="false">AND(Suppl_Table1!N42,"AAAAAHX7/xk=")</f>
        <v>#VALUE!</v>
      </c>
      <c r="AA4" s="0" t="e">
        <f aca="false">AND(Suppl_Table1!O42,"AAAAAHX7/xo=")</f>
        <v>#VALUE!</v>
      </c>
      <c r="AB4" s="0" t="e">
        <f aca="false">AND(Suppl_Table1!P42,"AAAAAHX7/xs=")</f>
        <v>#VALUE!</v>
      </c>
      <c r="AC4" s="0" t="e">
        <f aca="false">AND(Suppl_Table1!Q42,"AAAAAHX7/xw=")</f>
        <v>#VALUE!</v>
      </c>
      <c r="AD4" s="0" t="e">
        <f aca="false">AND(Suppl_Table1!R42,"AAAAAHX7/x0=")</f>
        <v>#VALUE!</v>
      </c>
      <c r="AE4" s="0" t="n">
        <f aca="false">IF(Suppl_Table1!$A43:$IV43,"AAAAAHX7/x4=",0)</f>
        <v>0</v>
      </c>
      <c r="AF4" s="0" t="e">
        <f aca="false">AND(Suppl_Table1!A43,"AAAAAHX7/x8=")</f>
        <v>#VALUE!</v>
      </c>
      <c r="AG4" s="0" t="e">
        <f aca="false">AND(Suppl_Table1!B43,"AAAAAHX7/yA=")</f>
        <v>#VALUE!</v>
      </c>
      <c r="AH4" s="0" t="e">
        <f aca="false">AND(Suppl_Table1!C43,"AAAAAHX7/yE=")</f>
        <v>#VALUE!</v>
      </c>
      <c r="AI4" s="0" t="e">
        <f aca="false">AND(Suppl_Table1!D43,"AAAAAHX7/yI=")</f>
        <v>#VALUE!</v>
      </c>
      <c r="AJ4" s="0" t="e">
        <f aca="false">AND(Suppl_Table1!E43,"AAAAAHX7/yM=")</f>
        <v>#VALUE!</v>
      </c>
      <c r="AK4" s="0" t="e">
        <f aca="false">AND(Suppl_Table1!F43,"AAAAAHX7/yQ=")</f>
        <v>#VALUE!</v>
      </c>
      <c r="AL4" s="0" t="e">
        <f aca="false">AND(Suppl_Table1!G43,"AAAAAHX7/yU=")</f>
        <v>#VALUE!</v>
      </c>
      <c r="AM4" s="0" t="e">
        <f aca="false">AND(Suppl_Table1!H43,"AAAAAHX7/yY=")</f>
        <v>#VALUE!</v>
      </c>
      <c r="AN4" s="0" t="e">
        <f aca="false">AND(Suppl_Table1!I43,"AAAAAHX7/yc=")</f>
        <v>#VALUE!</v>
      </c>
      <c r="AO4" s="0" t="e">
        <f aca="false">AND(Suppl_Table1!J43,"AAAAAHX7/yg=")</f>
        <v>#VALUE!</v>
      </c>
      <c r="AP4" s="0" t="e">
        <f aca="false">AND(Suppl_Table1!K43,"AAAAAHX7/yk=")</f>
        <v>#VALUE!</v>
      </c>
      <c r="AQ4" s="0" t="e">
        <f aca="false">AND(Suppl_Table1!L43,"AAAAAHX7/yo=")</f>
        <v>#VALUE!</v>
      </c>
      <c r="AR4" s="0" t="e">
        <f aca="false">AND(Suppl_Table1!M43,"AAAAAHX7/ys=")</f>
        <v>#VALUE!</v>
      </c>
      <c r="AS4" s="0" t="e">
        <f aca="false">AND(Suppl_Table1!N43,"AAAAAHX7/yw=")</f>
        <v>#VALUE!</v>
      </c>
      <c r="AT4" s="0" t="e">
        <f aca="false">AND(Suppl_Table1!O43,"AAAAAHX7/y0=")</f>
        <v>#VALUE!</v>
      </c>
      <c r="AU4" s="0" t="e">
        <f aca="false">AND(Suppl_Table1!P43,"AAAAAHX7/y4=")</f>
        <v>#VALUE!</v>
      </c>
      <c r="AV4" s="0" t="e">
        <f aca="false">AND(Suppl_Table1!Q43,"AAAAAHX7/y8=")</f>
        <v>#VALUE!</v>
      </c>
      <c r="AW4" s="0" t="e">
        <f aca="false">AND(Suppl_Table1!R43,"AAAAAHX7/zA=")</f>
        <v>#VALUE!</v>
      </c>
      <c r="AX4" s="0" t="n">
        <f aca="false">IF(Suppl_Table1!$A44:$IV44,"AAAAAHX7/zE=",0)</f>
        <v>0</v>
      </c>
      <c r="AY4" s="0" t="e">
        <f aca="false">AND(Suppl_Table1!A44,"AAAAAHX7/zI=")</f>
        <v>#VALUE!</v>
      </c>
      <c r="AZ4" s="0" t="e">
        <f aca="false">AND(Suppl_Table1!B44,"AAAAAHX7/zM=")</f>
        <v>#VALUE!</v>
      </c>
      <c r="BA4" s="0" t="e">
        <f aca="false">AND(Suppl_Table1!C44,"AAAAAHX7/zQ=")</f>
        <v>#VALUE!</v>
      </c>
      <c r="BB4" s="0" t="e">
        <f aca="false">AND(Suppl_Table1!D44,"AAAAAHX7/zU=")</f>
        <v>#VALUE!</v>
      </c>
      <c r="BC4" s="0" t="e">
        <f aca="false">AND(Suppl_Table1!E44,"AAAAAHX7/zY=")</f>
        <v>#VALUE!</v>
      </c>
      <c r="BD4" s="0" t="e">
        <f aca="false">AND(Suppl_Table1!F44,"AAAAAHX7/zc=")</f>
        <v>#VALUE!</v>
      </c>
      <c r="BE4" s="0" t="e">
        <f aca="false">AND(Suppl_Table1!G44,"AAAAAHX7/zg=")</f>
        <v>#VALUE!</v>
      </c>
      <c r="BF4" s="0" t="e">
        <f aca="false">AND(Suppl_Table1!H44,"AAAAAHX7/zk=")</f>
        <v>#VALUE!</v>
      </c>
      <c r="BG4" s="0" t="e">
        <f aca="false">AND(Suppl_Table1!I44,"AAAAAHX7/zo=")</f>
        <v>#VALUE!</v>
      </c>
      <c r="BH4" s="0" t="e">
        <f aca="false">AND(Suppl_Table1!J44,"AAAAAHX7/zs=")</f>
        <v>#VALUE!</v>
      </c>
      <c r="BI4" s="0" t="e">
        <f aca="false">AND(Suppl_Table1!K44,"AAAAAHX7/zw=")</f>
        <v>#VALUE!</v>
      </c>
      <c r="BJ4" s="0" t="e">
        <f aca="false">AND(Suppl_Table1!L44,"AAAAAHX7/z0=")</f>
        <v>#VALUE!</v>
      </c>
      <c r="BK4" s="0" t="e">
        <f aca="false">AND(Suppl_Table1!M44,"AAAAAHX7/z4=")</f>
        <v>#VALUE!</v>
      </c>
      <c r="BL4" s="0" t="e">
        <f aca="false">AND(Suppl_Table1!N44,"AAAAAHX7/z8=")</f>
        <v>#VALUE!</v>
      </c>
      <c r="BM4" s="0" t="e">
        <f aca="false">AND(Suppl_Table1!O44,"AAAAAHX7/0A=")</f>
        <v>#VALUE!</v>
      </c>
      <c r="BN4" s="0" t="e">
        <f aca="false">AND(Suppl_Table1!P44,"AAAAAHX7/0E=")</f>
        <v>#VALUE!</v>
      </c>
      <c r="BO4" s="0" t="e">
        <f aca="false">AND(Suppl_Table1!Q44,"AAAAAHX7/0I=")</f>
        <v>#VALUE!</v>
      </c>
      <c r="BP4" s="0" t="e">
        <f aca="false">AND(Suppl_Table1!R44,"AAAAAHX7/0M=")</f>
        <v>#VALUE!</v>
      </c>
      <c r="BQ4" s="0" t="n">
        <f aca="false">IF(Suppl_Table1!$A45:$IV45,"AAAAAHX7/0Q=",0)</f>
        <v>0</v>
      </c>
      <c r="BR4" s="0" t="e">
        <f aca="false">AND(Suppl_Table1!A45,"AAAAAHX7/0U=")</f>
        <v>#VALUE!</v>
      </c>
      <c r="BS4" s="0" t="e">
        <f aca="false">AND(Suppl_Table1!B45,"AAAAAHX7/0Y=")</f>
        <v>#VALUE!</v>
      </c>
      <c r="BT4" s="0" t="e">
        <f aca="false">AND(Suppl_Table1!C45,"AAAAAHX7/0c=")</f>
        <v>#VALUE!</v>
      </c>
      <c r="BU4" s="0" t="e">
        <f aca="false">AND(Suppl_Table1!D45,"AAAAAHX7/0g=")</f>
        <v>#VALUE!</v>
      </c>
      <c r="BV4" s="0" t="e">
        <f aca="false">AND(Suppl_Table1!E45,"AAAAAHX7/0k=")</f>
        <v>#VALUE!</v>
      </c>
      <c r="BW4" s="0" t="e">
        <f aca="false">AND(Suppl_Table1!F45,"AAAAAHX7/0o=")</f>
        <v>#VALUE!</v>
      </c>
      <c r="BX4" s="0" t="e">
        <f aca="false">AND(Suppl_Table1!G45,"AAAAAHX7/0s=")</f>
        <v>#VALUE!</v>
      </c>
      <c r="BY4" s="0" t="e">
        <f aca="false">AND(Suppl_Table1!H45,"AAAAAHX7/0w=")</f>
        <v>#VALUE!</v>
      </c>
      <c r="BZ4" s="0" t="e">
        <f aca="false">AND(Suppl_Table1!I45,"AAAAAHX7/00=")</f>
        <v>#VALUE!</v>
      </c>
      <c r="CA4" s="0" t="e">
        <f aca="false">AND(Suppl_Table1!J45,"AAAAAHX7/04=")</f>
        <v>#VALUE!</v>
      </c>
      <c r="CB4" s="0" t="e">
        <f aca="false">AND(Suppl_Table1!K45,"AAAAAHX7/08=")</f>
        <v>#VALUE!</v>
      </c>
      <c r="CC4" s="0" t="e">
        <f aca="false">AND(Suppl_Table1!L45,"AAAAAHX7/1A=")</f>
        <v>#VALUE!</v>
      </c>
      <c r="CD4" s="0" t="e">
        <f aca="false">AND(Suppl_Table1!M45,"AAAAAHX7/1E=")</f>
        <v>#VALUE!</v>
      </c>
      <c r="CE4" s="0" t="e">
        <f aca="false">AND(Suppl_Table1!N45,"AAAAAHX7/1I=")</f>
        <v>#VALUE!</v>
      </c>
      <c r="CF4" s="0" t="e">
        <f aca="false">AND(Suppl_Table1!O45,"AAAAAHX7/1M=")</f>
        <v>#VALUE!</v>
      </c>
      <c r="CG4" s="0" t="e">
        <f aca="false">AND(Suppl_Table1!P45,"AAAAAHX7/1Q=")</f>
        <v>#VALUE!</v>
      </c>
      <c r="CH4" s="0" t="e">
        <f aca="false">AND(Suppl_Table1!Q45,"AAAAAHX7/1U=")</f>
        <v>#VALUE!</v>
      </c>
      <c r="CI4" s="0" t="e">
        <f aca="false">AND(Suppl_Table1!R45,"AAAAAHX7/1Y=")</f>
        <v>#VALUE!</v>
      </c>
      <c r="CJ4" s="0" t="n">
        <f aca="false">IF(Suppl_Table1!$A46:$IV46,"AAAAAHX7/1c=",0)</f>
        <v>0</v>
      </c>
      <c r="CK4" s="0" t="e">
        <f aca="false">AND(Suppl_Table1!A46,"AAAAAHX7/1g=")</f>
        <v>#VALUE!</v>
      </c>
      <c r="CL4" s="0" t="e">
        <f aca="false">AND(Suppl_Table1!B46,"AAAAAHX7/1k=")</f>
        <v>#VALUE!</v>
      </c>
      <c r="CM4" s="0" t="e">
        <f aca="false">AND(Suppl_Table1!C46,"AAAAAHX7/1o=")</f>
        <v>#VALUE!</v>
      </c>
      <c r="CN4" s="0" t="e">
        <f aca="false">AND(Suppl_Table1!D46,"AAAAAHX7/1s=")</f>
        <v>#VALUE!</v>
      </c>
      <c r="CO4" s="0" t="e">
        <f aca="false">AND(Suppl_Table1!E46,"AAAAAHX7/1w=")</f>
        <v>#VALUE!</v>
      </c>
      <c r="CP4" s="0" t="e">
        <f aca="false">AND(Suppl_Table1!F46,"AAAAAHX7/10=")</f>
        <v>#VALUE!</v>
      </c>
      <c r="CQ4" s="0" t="e">
        <f aca="false">AND(Suppl_Table1!G46,"AAAAAHX7/14=")</f>
        <v>#VALUE!</v>
      </c>
      <c r="CR4" s="0" t="e">
        <f aca="false">AND(Suppl_Table1!H46,"AAAAAHX7/18=")</f>
        <v>#VALUE!</v>
      </c>
      <c r="CS4" s="0" t="e">
        <f aca="false">AND(Suppl_Table1!I46,"AAAAAHX7/2A=")</f>
        <v>#VALUE!</v>
      </c>
      <c r="CT4" s="0" t="e">
        <f aca="false">AND(Suppl_Table1!J46,"AAAAAHX7/2E=")</f>
        <v>#VALUE!</v>
      </c>
      <c r="CU4" s="0" t="e">
        <f aca="false">AND(Suppl_Table1!K46,"AAAAAHX7/2I=")</f>
        <v>#VALUE!</v>
      </c>
      <c r="CV4" s="0" t="e">
        <f aca="false">AND(Suppl_Table1!L46,"AAAAAHX7/2M=")</f>
        <v>#VALUE!</v>
      </c>
      <c r="CW4" s="0" t="e">
        <f aca="false">AND(Suppl_Table1!M46,"AAAAAHX7/2Q=")</f>
        <v>#VALUE!</v>
      </c>
      <c r="CX4" s="0" t="e">
        <f aca="false">AND(Suppl_Table1!N46,"AAAAAHX7/2U=")</f>
        <v>#VALUE!</v>
      </c>
      <c r="CY4" s="0" t="e">
        <f aca="false">AND(Suppl_Table1!O46,"AAAAAHX7/2Y=")</f>
        <v>#VALUE!</v>
      </c>
      <c r="CZ4" s="0" t="e">
        <f aca="false">AND(Suppl_Table1!P46,"AAAAAHX7/2c=")</f>
        <v>#VALUE!</v>
      </c>
      <c r="DA4" s="0" t="e">
        <f aca="false">AND(Suppl_Table1!Q46,"AAAAAHX7/2g=")</f>
        <v>#VALUE!</v>
      </c>
      <c r="DB4" s="0" t="e">
        <f aca="false">AND(Suppl_Table1!R46,"AAAAAHX7/2k=")</f>
        <v>#VALUE!</v>
      </c>
      <c r="DC4" s="0" t="n">
        <f aca="false">IF(Suppl_Table1!$A47:$IV47,"AAAAAHX7/2o=",0)</f>
        <v>0</v>
      </c>
      <c r="DD4" s="0" t="e">
        <f aca="false">AND(Suppl_Table1!A47,"AAAAAHX7/2s=")</f>
        <v>#VALUE!</v>
      </c>
      <c r="DE4" s="0" t="e">
        <f aca="false">AND(Suppl_Table1!B47,"AAAAAHX7/2w=")</f>
        <v>#VALUE!</v>
      </c>
      <c r="DF4" s="0" t="e">
        <f aca="false">AND(Suppl_Table1!C47,"AAAAAHX7/20=")</f>
        <v>#VALUE!</v>
      </c>
      <c r="DG4" s="0" t="e">
        <f aca="false">AND(Suppl_Table1!D47,"AAAAAHX7/24=")</f>
        <v>#VALUE!</v>
      </c>
      <c r="DH4" s="0" t="e">
        <f aca="false">AND(Suppl_Table1!E47,"AAAAAHX7/28=")</f>
        <v>#VALUE!</v>
      </c>
      <c r="DI4" s="0" t="e">
        <f aca="false">AND(Suppl_Table1!F47,"AAAAAHX7/3A=")</f>
        <v>#VALUE!</v>
      </c>
      <c r="DJ4" s="0" t="e">
        <f aca="false">AND(Suppl_Table1!G47,"AAAAAHX7/3E=")</f>
        <v>#VALUE!</v>
      </c>
      <c r="DK4" s="0" t="e">
        <f aca="false">AND(Suppl_Table1!H47,"AAAAAHX7/3I=")</f>
        <v>#VALUE!</v>
      </c>
      <c r="DL4" s="0" t="e">
        <f aca="false">AND(Suppl_Table1!I47,"AAAAAHX7/3M=")</f>
        <v>#VALUE!</v>
      </c>
      <c r="DM4" s="0" t="e">
        <f aca="false">AND(Suppl_Table1!J47,"AAAAAHX7/3Q=")</f>
        <v>#VALUE!</v>
      </c>
      <c r="DN4" s="0" t="e">
        <f aca="false">AND(Suppl_Table1!K47,"AAAAAHX7/3U=")</f>
        <v>#VALUE!</v>
      </c>
      <c r="DO4" s="0" t="e">
        <f aca="false">AND(Suppl_Table1!L47,"AAAAAHX7/3Y=")</f>
        <v>#VALUE!</v>
      </c>
      <c r="DP4" s="0" t="e">
        <f aca="false">AND(Suppl_Table1!M47,"AAAAAHX7/3c=")</f>
        <v>#VALUE!</v>
      </c>
      <c r="DQ4" s="0" t="e">
        <f aca="false">AND(Suppl_Table1!N47,"AAAAAHX7/3g=")</f>
        <v>#VALUE!</v>
      </c>
      <c r="DR4" s="0" t="e">
        <f aca="false">AND(Suppl_Table1!O47,"AAAAAHX7/3k=")</f>
        <v>#VALUE!</v>
      </c>
      <c r="DS4" s="0" t="e">
        <f aca="false">AND(Suppl_Table1!P47,"AAAAAHX7/3o=")</f>
        <v>#VALUE!</v>
      </c>
      <c r="DT4" s="0" t="e">
        <f aca="false">AND(Suppl_Table1!Q47,"AAAAAHX7/3s=")</f>
        <v>#VALUE!</v>
      </c>
      <c r="DU4" s="0" t="e">
        <f aca="false">AND(Suppl_Table1!R47,"AAAAAHX7/3w=")</f>
        <v>#VALUE!</v>
      </c>
      <c r="DV4" s="0" t="n">
        <f aca="false">IF(Suppl_Table1!$A48:$IV48,"AAAAAHX7/30=",0)</f>
        <v>0</v>
      </c>
      <c r="DW4" s="0" t="e">
        <f aca="false">AND(Suppl_Table1!A48,"AAAAAHX7/34=")</f>
        <v>#VALUE!</v>
      </c>
      <c r="DX4" s="0" t="e">
        <f aca="false">AND(Suppl_Table1!B48,"AAAAAHX7/38=")</f>
        <v>#VALUE!</v>
      </c>
      <c r="DY4" s="0" t="e">
        <f aca="false">AND(Suppl_Table1!C48,"AAAAAHX7/4A=")</f>
        <v>#VALUE!</v>
      </c>
      <c r="DZ4" s="0" t="e">
        <f aca="false">AND(Suppl_Table1!D48,"AAAAAHX7/4E=")</f>
        <v>#VALUE!</v>
      </c>
      <c r="EA4" s="0" t="e">
        <f aca="false">AND(Suppl_Table1!E48,"AAAAAHX7/4I=")</f>
        <v>#VALUE!</v>
      </c>
      <c r="EB4" s="0" t="e">
        <f aca="false">AND(Suppl_Table1!F48,"AAAAAHX7/4M=")</f>
        <v>#VALUE!</v>
      </c>
      <c r="EC4" s="0" t="e">
        <f aca="false">AND(Suppl_Table1!G48,"AAAAAHX7/4Q=")</f>
        <v>#VALUE!</v>
      </c>
      <c r="ED4" s="0" t="e">
        <f aca="false">AND(Suppl_Table1!H48,"AAAAAHX7/4U=")</f>
        <v>#VALUE!</v>
      </c>
      <c r="EE4" s="0" t="e">
        <f aca="false">AND(Suppl_Table1!I48,"AAAAAHX7/4Y=")</f>
        <v>#VALUE!</v>
      </c>
      <c r="EF4" s="0" t="e">
        <f aca="false">AND(Suppl_Table1!J48,"AAAAAHX7/4c=")</f>
        <v>#VALUE!</v>
      </c>
      <c r="EG4" s="0" t="e">
        <f aca="false">AND(Suppl_Table1!K48,"AAAAAHX7/4g=")</f>
        <v>#VALUE!</v>
      </c>
      <c r="EH4" s="0" t="e">
        <f aca="false">AND(Suppl_Table1!L48,"AAAAAHX7/4k=")</f>
        <v>#VALUE!</v>
      </c>
      <c r="EI4" s="0" t="e">
        <f aca="false">AND(Suppl_Table1!M48,"AAAAAHX7/4o=")</f>
        <v>#VALUE!</v>
      </c>
      <c r="EJ4" s="0" t="e">
        <f aca="false">AND(Suppl_Table1!N48,"AAAAAHX7/4s=")</f>
        <v>#VALUE!</v>
      </c>
      <c r="EK4" s="0" t="e">
        <f aca="false">AND(Suppl_Table1!O48,"AAAAAHX7/4w=")</f>
        <v>#VALUE!</v>
      </c>
      <c r="EL4" s="0" t="e">
        <f aca="false">AND(Suppl_Table1!P48,"AAAAAHX7/40=")</f>
        <v>#VALUE!</v>
      </c>
      <c r="EM4" s="0" t="e">
        <f aca="false">AND(Suppl_Table1!Q48,"AAAAAHX7/44=")</f>
        <v>#VALUE!</v>
      </c>
      <c r="EN4" s="0" t="e">
        <f aca="false">AND(Suppl_Table1!R48,"AAAAAHX7/48=")</f>
        <v>#VALUE!</v>
      </c>
      <c r="EO4" s="0" t="n">
        <f aca="false">IF(Suppl_Table1!$A49:$IV49,"AAAAAHX7/5A=",0)</f>
        <v>0</v>
      </c>
      <c r="EP4" s="0" t="e">
        <f aca="false">AND(Suppl_Table1!A49,"AAAAAHX7/5E=")</f>
        <v>#VALUE!</v>
      </c>
      <c r="EQ4" s="0" t="e">
        <f aca="false">AND(Suppl_Table1!B49,"AAAAAHX7/5I=")</f>
        <v>#VALUE!</v>
      </c>
      <c r="ER4" s="0" t="e">
        <f aca="false">AND(Suppl_Table1!C49,"AAAAAHX7/5M=")</f>
        <v>#VALUE!</v>
      </c>
      <c r="ES4" s="0" t="e">
        <f aca="false">AND(Suppl_Table1!D49,"AAAAAHX7/5Q=")</f>
        <v>#VALUE!</v>
      </c>
      <c r="ET4" s="0" t="e">
        <f aca="false">AND(Suppl_Table1!E49,"AAAAAHX7/5U=")</f>
        <v>#VALUE!</v>
      </c>
      <c r="EU4" s="0" t="e">
        <f aca="false">AND(Suppl_Table1!F49,"AAAAAHX7/5Y=")</f>
        <v>#VALUE!</v>
      </c>
      <c r="EV4" s="0" t="e">
        <f aca="false">AND(Suppl_Table1!G49,"AAAAAHX7/5c=")</f>
        <v>#VALUE!</v>
      </c>
      <c r="EW4" s="0" t="e">
        <f aca="false">AND(Suppl_Table1!H49,"AAAAAHX7/5g=")</f>
        <v>#VALUE!</v>
      </c>
      <c r="EX4" s="0" t="e">
        <f aca="false">AND(Suppl_Table1!I49,"AAAAAHX7/5k=")</f>
        <v>#VALUE!</v>
      </c>
      <c r="EY4" s="0" t="e">
        <f aca="false">AND(Suppl_Table1!J49,"AAAAAHX7/5o=")</f>
        <v>#VALUE!</v>
      </c>
      <c r="EZ4" s="0" t="e">
        <f aca="false">AND(Suppl_Table1!K49,"AAAAAHX7/5s=")</f>
        <v>#VALUE!</v>
      </c>
      <c r="FA4" s="0" t="e">
        <f aca="false">AND(Suppl_Table1!L49,"AAAAAHX7/5w=")</f>
        <v>#VALUE!</v>
      </c>
      <c r="FB4" s="0" t="e">
        <f aca="false">AND(Suppl_Table1!M49,"AAAAAHX7/50=")</f>
        <v>#VALUE!</v>
      </c>
      <c r="FC4" s="0" t="e">
        <f aca="false">AND(Suppl_Table1!N49,"AAAAAHX7/54=")</f>
        <v>#VALUE!</v>
      </c>
      <c r="FD4" s="0" t="e">
        <f aca="false">AND(Suppl_Table1!O49,"AAAAAHX7/58=")</f>
        <v>#VALUE!</v>
      </c>
      <c r="FE4" s="0" t="e">
        <f aca="false">AND(Suppl_Table1!P49,"AAAAAHX7/6A=")</f>
        <v>#VALUE!</v>
      </c>
      <c r="FF4" s="0" t="e">
        <f aca="false">AND(Suppl_Table1!Q49,"AAAAAHX7/6E=")</f>
        <v>#VALUE!</v>
      </c>
      <c r="FG4" s="0" t="e">
        <f aca="false">AND(Suppl_Table1!R49,"AAAAAHX7/6I=")</f>
        <v>#VALUE!</v>
      </c>
      <c r="FH4" s="0" t="n">
        <f aca="false">IF(Suppl_Table1!$A50:$IV50,"AAAAAHX7/6M=",0)</f>
        <v>0</v>
      </c>
      <c r="FI4" s="0" t="e">
        <f aca="false">AND(Suppl_Table1!A50,"AAAAAHX7/6Q=")</f>
        <v>#VALUE!</v>
      </c>
      <c r="FJ4" s="0" t="e">
        <f aca="false">AND(Suppl_Table1!B50,"AAAAAHX7/6U=")</f>
        <v>#VALUE!</v>
      </c>
      <c r="FK4" s="0" t="e">
        <f aca="false">AND(Suppl_Table1!C50,"AAAAAHX7/6Y=")</f>
        <v>#VALUE!</v>
      </c>
      <c r="FL4" s="0" t="e">
        <f aca="false">AND(Suppl_Table1!D50,"AAAAAHX7/6c=")</f>
        <v>#VALUE!</v>
      </c>
      <c r="FM4" s="0" t="e">
        <f aca="false">AND(Suppl_Table1!E50,"AAAAAHX7/6g=")</f>
        <v>#VALUE!</v>
      </c>
      <c r="FN4" s="0" t="e">
        <f aca="false">AND(Suppl_Table1!F50,"AAAAAHX7/6k=")</f>
        <v>#VALUE!</v>
      </c>
      <c r="FO4" s="0" t="e">
        <f aca="false">AND(Suppl_Table1!G50,"AAAAAHX7/6o=")</f>
        <v>#VALUE!</v>
      </c>
      <c r="FP4" s="0" t="e">
        <f aca="false">AND(Suppl_Table1!H50,"AAAAAHX7/6s=")</f>
        <v>#VALUE!</v>
      </c>
      <c r="FQ4" s="0" t="e">
        <f aca="false">AND(Suppl_Table1!I50,"AAAAAHX7/6w=")</f>
        <v>#VALUE!</v>
      </c>
      <c r="FR4" s="0" t="e">
        <f aca="false">AND(Suppl_Table1!J50,"AAAAAHX7/60=")</f>
        <v>#VALUE!</v>
      </c>
      <c r="FS4" s="0" t="e">
        <f aca="false">AND(Suppl_Table1!K50,"AAAAAHX7/64=")</f>
        <v>#VALUE!</v>
      </c>
      <c r="FT4" s="0" t="e">
        <f aca="false">AND(Suppl_Table1!L50,"AAAAAHX7/68=")</f>
        <v>#VALUE!</v>
      </c>
      <c r="FU4" s="0" t="e">
        <f aca="false">AND(Suppl_Table1!M50,"AAAAAHX7/7A=")</f>
        <v>#VALUE!</v>
      </c>
      <c r="FV4" s="0" t="e">
        <f aca="false">AND(Suppl_Table1!N50,"AAAAAHX7/7E=")</f>
        <v>#VALUE!</v>
      </c>
      <c r="FW4" s="0" t="e">
        <f aca="false">AND(Suppl_Table1!O50,"AAAAAHX7/7I=")</f>
        <v>#VALUE!</v>
      </c>
      <c r="FX4" s="0" t="e">
        <f aca="false">AND(Suppl_Table1!P50,"AAAAAHX7/7M=")</f>
        <v>#VALUE!</v>
      </c>
      <c r="FY4" s="0" t="e">
        <f aca="false">AND(Suppl_Table1!Q50,"AAAAAHX7/7Q=")</f>
        <v>#VALUE!</v>
      </c>
      <c r="FZ4" s="0" t="e">
        <f aca="false">AND(Suppl_Table1!R50,"AAAAAHX7/7U=")</f>
        <v>#VALUE!</v>
      </c>
      <c r="GA4" s="0" t="n">
        <f aca="false">IF(Suppl_Table1!$A51:$IV51,"AAAAAHX7/7Y=",0)</f>
        <v>0</v>
      </c>
      <c r="GB4" s="0" t="e">
        <f aca="false">AND(Suppl_Table1!A51,"AAAAAHX7/7c=")</f>
        <v>#VALUE!</v>
      </c>
      <c r="GC4" s="0" t="e">
        <f aca="false">AND(Suppl_Table1!B51,"AAAAAHX7/7g=")</f>
        <v>#VALUE!</v>
      </c>
      <c r="GD4" s="0" t="e">
        <f aca="false">AND(Suppl_Table1!C51,"AAAAAHX7/7k=")</f>
        <v>#VALUE!</v>
      </c>
      <c r="GE4" s="0" t="e">
        <f aca="false">AND(Suppl_Table1!D51,"AAAAAHX7/7o=")</f>
        <v>#VALUE!</v>
      </c>
      <c r="GF4" s="0" t="e">
        <f aca="false">AND(Suppl_Table1!E51,"AAAAAHX7/7s=")</f>
        <v>#VALUE!</v>
      </c>
      <c r="GG4" s="0" t="e">
        <f aca="false">AND(Suppl_Table1!F51,"AAAAAHX7/7w=")</f>
        <v>#VALUE!</v>
      </c>
      <c r="GH4" s="0" t="e">
        <f aca="false">AND(Suppl_Table1!G51,"AAAAAHX7/70=")</f>
        <v>#VALUE!</v>
      </c>
      <c r="GI4" s="0" t="e">
        <f aca="false">AND(Suppl_Table1!H51,"AAAAAHX7/74=")</f>
        <v>#VALUE!</v>
      </c>
      <c r="GJ4" s="0" t="e">
        <f aca="false">AND(Suppl_Table1!I51,"AAAAAHX7/78=")</f>
        <v>#VALUE!</v>
      </c>
      <c r="GK4" s="0" t="e">
        <f aca="false">AND(Suppl_Table1!J51,"AAAAAHX7/8A=")</f>
        <v>#VALUE!</v>
      </c>
      <c r="GL4" s="0" t="e">
        <f aca="false">AND(Suppl_Table1!K51,"AAAAAHX7/8E=")</f>
        <v>#VALUE!</v>
      </c>
      <c r="GM4" s="0" t="e">
        <f aca="false">AND(Suppl_Table1!L51,"AAAAAHX7/8I=")</f>
        <v>#VALUE!</v>
      </c>
      <c r="GN4" s="0" t="e">
        <f aca="false">AND(Suppl_Table1!M51,"AAAAAHX7/8M=")</f>
        <v>#VALUE!</v>
      </c>
      <c r="GO4" s="0" t="e">
        <f aca="false">AND(Suppl_Table1!N51,"AAAAAHX7/8Q=")</f>
        <v>#VALUE!</v>
      </c>
      <c r="GP4" s="0" t="e">
        <f aca="false">AND(Suppl_Table1!O51,"AAAAAHX7/8U=")</f>
        <v>#VALUE!</v>
      </c>
      <c r="GQ4" s="0" t="e">
        <f aca="false">AND(Suppl_Table1!P51,"AAAAAHX7/8Y=")</f>
        <v>#VALUE!</v>
      </c>
      <c r="GR4" s="0" t="e">
        <f aca="false">AND(Suppl_Table1!Q51,"AAAAAHX7/8c=")</f>
        <v>#VALUE!</v>
      </c>
      <c r="GS4" s="0" t="e">
        <f aca="false">AND(Suppl_Table1!R51,"AAAAAHX7/8g=")</f>
        <v>#VALUE!</v>
      </c>
      <c r="GT4" s="0" t="n">
        <f aca="false">IF(Suppl_Table1!$A52:$IV52,"AAAAAHX7/8k=",0)</f>
        <v>0</v>
      </c>
      <c r="GU4" s="0" t="e">
        <f aca="false">AND(Suppl_Table1!A52,"AAAAAHX7/8o=")</f>
        <v>#VALUE!</v>
      </c>
      <c r="GV4" s="0" t="e">
        <f aca="false">AND(Suppl_Table1!B52,"AAAAAHX7/8s=")</f>
        <v>#VALUE!</v>
      </c>
      <c r="GW4" s="0" t="e">
        <f aca="false">AND(Suppl_Table1!C52,"AAAAAHX7/8w=")</f>
        <v>#VALUE!</v>
      </c>
      <c r="GX4" s="0" t="e">
        <f aca="false">AND(Suppl_Table1!D52,"AAAAAHX7/80=")</f>
        <v>#VALUE!</v>
      </c>
      <c r="GY4" s="0" t="e">
        <f aca="false">AND(Suppl_Table1!E52,"AAAAAHX7/84=")</f>
        <v>#VALUE!</v>
      </c>
      <c r="GZ4" s="0" t="e">
        <f aca="false">AND(Suppl_Table1!F52,"AAAAAHX7/88=")</f>
        <v>#VALUE!</v>
      </c>
      <c r="HA4" s="0" t="e">
        <f aca="false">AND(Suppl_Table1!G52,"AAAAAHX7/9A=")</f>
        <v>#VALUE!</v>
      </c>
      <c r="HB4" s="0" t="e">
        <f aca="false">AND(Suppl_Table1!H52,"AAAAAHX7/9E=")</f>
        <v>#VALUE!</v>
      </c>
      <c r="HC4" s="0" t="e">
        <f aca="false">AND(Suppl_Table1!I52,"AAAAAHX7/9I=")</f>
        <v>#VALUE!</v>
      </c>
      <c r="HD4" s="0" t="e">
        <f aca="false">AND(Suppl_Table1!J52,"AAAAAHX7/9M=")</f>
        <v>#VALUE!</v>
      </c>
      <c r="HE4" s="0" t="e">
        <f aca="false">AND(Suppl_Table1!K52,"AAAAAHX7/9Q=")</f>
        <v>#VALUE!</v>
      </c>
      <c r="HF4" s="0" t="e">
        <f aca="false">AND(Suppl_Table1!L52,"AAAAAHX7/9U=")</f>
        <v>#VALUE!</v>
      </c>
      <c r="HG4" s="0" t="e">
        <f aca="false">AND(Suppl_Table1!M52,"AAAAAHX7/9Y=")</f>
        <v>#VALUE!</v>
      </c>
      <c r="HH4" s="0" t="e">
        <f aca="false">AND(Suppl_Table1!N52,"AAAAAHX7/9c=")</f>
        <v>#VALUE!</v>
      </c>
      <c r="HI4" s="0" t="e">
        <f aca="false">AND(Suppl_Table1!O52,"AAAAAHX7/9g=")</f>
        <v>#VALUE!</v>
      </c>
      <c r="HJ4" s="0" t="e">
        <f aca="false">AND(Suppl_Table1!P52,"AAAAAHX7/9k=")</f>
        <v>#VALUE!</v>
      </c>
      <c r="HK4" s="0" t="e">
        <f aca="false">AND(Suppl_Table1!Q52,"AAAAAHX7/9o=")</f>
        <v>#VALUE!</v>
      </c>
      <c r="HL4" s="0" t="e">
        <f aca="false">AND(Suppl_Table1!R52,"AAAAAHX7/9s=")</f>
        <v>#VALUE!</v>
      </c>
      <c r="HM4" s="0" t="n">
        <f aca="false">IF(Suppl_Table1!$A53:$IV53,"AAAAAHX7/9w=",0)</f>
        <v>0</v>
      </c>
      <c r="HN4" s="0" t="e">
        <f aca="false">AND(Suppl_Table1!A53,"AAAAAHX7/90=")</f>
        <v>#VALUE!</v>
      </c>
      <c r="HO4" s="0" t="e">
        <f aca="false">AND(Suppl_Table1!B53,"AAAAAHX7/94=")</f>
        <v>#VALUE!</v>
      </c>
      <c r="HP4" s="0" t="e">
        <f aca="false">AND(Suppl_Table1!C53,"AAAAAHX7/98=")</f>
        <v>#VALUE!</v>
      </c>
      <c r="HQ4" s="0" t="e">
        <f aca="false">AND(Suppl_Table1!D53,"AAAAAHX7/+A=")</f>
        <v>#VALUE!</v>
      </c>
      <c r="HR4" s="0" t="e">
        <f aca="false">AND(Suppl_Table1!E53,"AAAAAHX7/+E=")</f>
        <v>#VALUE!</v>
      </c>
      <c r="HS4" s="0" t="e">
        <f aca="false">AND(Suppl_Table1!F53,"AAAAAHX7/+I=")</f>
        <v>#VALUE!</v>
      </c>
      <c r="HT4" s="0" t="e">
        <f aca="false">AND(Suppl_Table1!G53,"AAAAAHX7/+M=")</f>
        <v>#VALUE!</v>
      </c>
      <c r="HU4" s="0" t="e">
        <f aca="false">AND(Suppl_Table1!H53,"AAAAAHX7/+Q=")</f>
        <v>#VALUE!</v>
      </c>
      <c r="HV4" s="0" t="e">
        <f aca="false">AND(Suppl_Table1!I53,"AAAAAHX7/+U=")</f>
        <v>#VALUE!</v>
      </c>
      <c r="HW4" s="0" t="e">
        <f aca="false">AND(Suppl_Table1!J53,"AAAAAHX7/+Y=")</f>
        <v>#VALUE!</v>
      </c>
      <c r="HX4" s="0" t="e">
        <f aca="false">AND(Suppl_Table1!K53,"AAAAAHX7/+c=")</f>
        <v>#VALUE!</v>
      </c>
      <c r="HY4" s="0" t="e">
        <f aca="false">AND(Suppl_Table1!L53,"AAAAAHX7/+g=")</f>
        <v>#VALUE!</v>
      </c>
      <c r="HZ4" s="0" t="e">
        <f aca="false">AND(Suppl_Table1!M53,"AAAAAHX7/+k=")</f>
        <v>#VALUE!</v>
      </c>
      <c r="IA4" s="0" t="e">
        <f aca="false">AND(Suppl_Table1!N53,"AAAAAHX7/+o=")</f>
        <v>#VALUE!</v>
      </c>
      <c r="IB4" s="0" t="e">
        <f aca="false">AND(Suppl_Table1!O53,"AAAAAHX7/+s=")</f>
        <v>#VALUE!</v>
      </c>
      <c r="IC4" s="0" t="e">
        <f aca="false">AND(Suppl_Table1!P53,"AAAAAHX7/+w=")</f>
        <v>#VALUE!</v>
      </c>
      <c r="ID4" s="0" t="e">
        <f aca="false">AND(Suppl_Table1!Q53,"AAAAAHX7/+0=")</f>
        <v>#VALUE!</v>
      </c>
      <c r="IE4" s="0" t="e">
        <f aca="false">AND(Suppl_Table1!R53,"AAAAAHX7/+4=")</f>
        <v>#VALUE!</v>
      </c>
      <c r="IF4" s="0" t="n">
        <f aca="false">IF(Suppl_Table1!$A54:$IV54,"AAAAAHX7/+8=",0)</f>
        <v>0</v>
      </c>
      <c r="IG4" s="0" t="e">
        <f aca="false">AND(Suppl_Table1!A54,"AAAAAHX7//A=")</f>
        <v>#VALUE!</v>
      </c>
      <c r="IH4" s="0" t="e">
        <f aca="false">AND(Suppl_Table1!B54,"AAAAAHX7//E=")</f>
        <v>#VALUE!</v>
      </c>
      <c r="II4" s="0" t="e">
        <f aca="false">AND(Suppl_Table1!C54,"AAAAAHX7//I=")</f>
        <v>#VALUE!</v>
      </c>
      <c r="IJ4" s="0" t="e">
        <f aca="false">AND(Suppl_Table1!D54,"AAAAAHX7//M=")</f>
        <v>#VALUE!</v>
      </c>
      <c r="IK4" s="0" t="e">
        <f aca="false">AND(Suppl_Table1!E54,"AAAAAHX7//Q=")</f>
        <v>#VALUE!</v>
      </c>
      <c r="IL4" s="0" t="e">
        <f aca="false">AND(Suppl_Table1!F54,"AAAAAHX7//U=")</f>
        <v>#VALUE!</v>
      </c>
      <c r="IM4" s="0" t="e">
        <f aca="false">AND(Suppl_Table1!G54,"AAAAAHX7//Y=")</f>
        <v>#VALUE!</v>
      </c>
      <c r="IN4" s="0" t="e">
        <f aca="false">AND(Suppl_Table1!H54,"AAAAAHX7//c=")</f>
        <v>#VALUE!</v>
      </c>
      <c r="IO4" s="0" t="e">
        <f aca="false">AND(Suppl_Table1!I54,"AAAAAHX7//g=")</f>
        <v>#VALUE!</v>
      </c>
      <c r="IP4" s="0" t="e">
        <f aca="false">AND(Suppl_Table1!J54,"AAAAAHX7//k=")</f>
        <v>#VALUE!</v>
      </c>
      <c r="IQ4" s="0" t="e">
        <f aca="false">AND(Suppl_Table1!K54,"AAAAAHX7//o=")</f>
        <v>#VALUE!</v>
      </c>
      <c r="IR4" s="0" t="e">
        <f aca="false">AND(Suppl_Table1!L54,"AAAAAHX7//s=")</f>
        <v>#VALUE!</v>
      </c>
      <c r="IS4" s="0" t="e">
        <f aca="false">AND(Suppl_Table1!M54,"AAAAAHX7//w=")</f>
        <v>#VALUE!</v>
      </c>
      <c r="IT4" s="0" t="e">
        <f aca="false">AND(Suppl_Table1!N54,"AAAAAHX7//0=")</f>
        <v>#VALUE!</v>
      </c>
      <c r="IU4" s="0" t="e">
        <f aca="false">AND(Suppl_Table1!O54,"AAAAAHX7//4=")</f>
        <v>#VALUE!</v>
      </c>
      <c r="IV4" s="0" t="e">
        <f aca="false">AND(Suppl_Table1!P54,"AAAAAHX7//8=")</f>
        <v>#VALUE!</v>
      </c>
    </row>
    <row r="5" customFormat="false" ht="15" hidden="false" customHeight="false" outlineLevel="0" collapsed="false">
      <c r="A5" s="0" t="e">
        <f aca="false">AND(Suppl_Table1!Q54,"AAAAAH/b9gA=")</f>
        <v>#VALUE!</v>
      </c>
      <c r="B5" s="0" t="e">
        <f aca="false">AND(Suppl_Table1!R54,"AAAAAH/b9gE=")</f>
        <v>#VALUE!</v>
      </c>
      <c r="C5" s="0" t="str">
        <f aca="false">IF(Suppl_Table1!$A55:$IV55,"AAAAAH/b9gI=",0)</f>
        <v>AAAAAH/b9gI=</v>
      </c>
      <c r="D5" s="0" t="e">
        <f aca="false">AND(Suppl_Table1!A55,"AAAAAH/b9gM=")</f>
        <v>#VALUE!</v>
      </c>
      <c r="E5" s="0" t="e">
        <f aca="false">AND(Suppl_Table1!B55,"AAAAAH/b9gQ=")</f>
        <v>#VALUE!</v>
      </c>
      <c r="F5" s="0" t="e">
        <f aca="false">AND(Suppl_Table1!C55,"AAAAAH/b9gU=")</f>
        <v>#VALUE!</v>
      </c>
      <c r="G5" s="0" t="e">
        <f aca="false">AND(Suppl_Table1!D55,"AAAAAH/b9gY=")</f>
        <v>#VALUE!</v>
      </c>
      <c r="H5" s="0" t="e">
        <f aca="false">AND(Suppl_Table1!E55,"AAAAAH/b9gc=")</f>
        <v>#VALUE!</v>
      </c>
      <c r="I5" s="0" t="e">
        <f aca="false">AND(Suppl_Table1!F55,"AAAAAH/b9gg=")</f>
        <v>#VALUE!</v>
      </c>
      <c r="J5" s="0" t="e">
        <f aca="false">AND(Suppl_Table1!G55,"AAAAAH/b9gk=")</f>
        <v>#VALUE!</v>
      </c>
      <c r="K5" s="0" t="e">
        <f aca="false">AND(Suppl_Table1!H55,"AAAAAH/b9go=")</f>
        <v>#VALUE!</v>
      </c>
      <c r="L5" s="0" t="e">
        <f aca="false">AND(Suppl_Table1!I55,"AAAAAH/b9gs=")</f>
        <v>#VALUE!</v>
      </c>
      <c r="M5" s="0" t="e">
        <f aca="false">AND(Suppl_Table1!J55,"AAAAAH/b9gw=")</f>
        <v>#VALUE!</v>
      </c>
      <c r="N5" s="0" t="e">
        <f aca="false">AND(Suppl_Table1!K55,"AAAAAH/b9g0=")</f>
        <v>#VALUE!</v>
      </c>
      <c r="O5" s="0" t="e">
        <f aca="false">AND(Suppl_Table1!L55,"AAAAAH/b9g4=")</f>
        <v>#VALUE!</v>
      </c>
      <c r="P5" s="0" t="e">
        <f aca="false">AND(Suppl_Table1!M55,"AAAAAH/b9g8=")</f>
        <v>#VALUE!</v>
      </c>
      <c r="Q5" s="0" t="e">
        <f aca="false">AND(Suppl_Table1!N55,"AAAAAH/b9hA=")</f>
        <v>#VALUE!</v>
      </c>
      <c r="R5" s="0" t="e">
        <f aca="false">AND(Suppl_Table1!O55,"AAAAAH/b9hE=")</f>
        <v>#VALUE!</v>
      </c>
      <c r="S5" s="0" t="e">
        <f aca="false">AND(Suppl_Table1!P55,"AAAAAH/b9hI=")</f>
        <v>#VALUE!</v>
      </c>
      <c r="T5" s="0" t="e">
        <f aca="false">AND(Suppl_Table1!Q55,"AAAAAH/b9hM=")</f>
        <v>#VALUE!</v>
      </c>
      <c r="U5" s="0" t="e">
        <f aca="false">AND(Suppl_Table1!R55,"AAAAAH/b9hQ=")</f>
        <v>#VALUE!</v>
      </c>
      <c r="V5" s="0" t="n">
        <f aca="false">IF(Suppl_Table1!$A56:$IV56,"AAAAAH/b9hU=",0)</f>
        <v>0</v>
      </c>
      <c r="W5" s="0" t="e">
        <f aca="false">AND(Suppl_Table1!A56,"AAAAAH/b9hY=")</f>
        <v>#VALUE!</v>
      </c>
      <c r="X5" s="0" t="e">
        <f aca="false">AND(Suppl_Table1!B56,"AAAAAH/b9hc=")</f>
        <v>#VALUE!</v>
      </c>
      <c r="Y5" s="0" t="e">
        <f aca="false">AND(Suppl_Table1!C56,"AAAAAH/b9hg=")</f>
        <v>#VALUE!</v>
      </c>
      <c r="Z5" s="0" t="e">
        <f aca="false">AND(Suppl_Table1!D56,"AAAAAH/b9hk=")</f>
        <v>#VALUE!</v>
      </c>
      <c r="AA5" s="0" t="e">
        <f aca="false">AND(Suppl_Table1!E56,"AAAAAH/b9ho=")</f>
        <v>#VALUE!</v>
      </c>
      <c r="AB5" s="0" t="e">
        <f aca="false">AND(Suppl_Table1!F56,"AAAAAH/b9hs=")</f>
        <v>#VALUE!</v>
      </c>
      <c r="AC5" s="0" t="e">
        <f aca="false">AND(Suppl_Table1!G56,"AAAAAH/b9hw=")</f>
        <v>#VALUE!</v>
      </c>
      <c r="AD5" s="0" t="e">
        <f aca="false">AND(Suppl_Table1!H56,"AAAAAH/b9h0=")</f>
        <v>#VALUE!</v>
      </c>
      <c r="AE5" s="0" t="e">
        <f aca="false">AND(Suppl_Table1!I56,"AAAAAH/b9h4=")</f>
        <v>#VALUE!</v>
      </c>
      <c r="AF5" s="0" t="e">
        <f aca="false">AND(Suppl_Table1!J56,"AAAAAH/b9h8=")</f>
        <v>#VALUE!</v>
      </c>
      <c r="AG5" s="0" t="e">
        <f aca="false">AND(Suppl_Table1!K56,"AAAAAH/b9iA=")</f>
        <v>#VALUE!</v>
      </c>
      <c r="AH5" s="0" t="e">
        <f aca="false">AND(Suppl_Table1!L56,"AAAAAH/b9iE=")</f>
        <v>#VALUE!</v>
      </c>
      <c r="AI5" s="0" t="e">
        <f aca="false">AND(Suppl_Table1!M56,"AAAAAH/b9iI=")</f>
        <v>#VALUE!</v>
      </c>
      <c r="AJ5" s="0" t="e">
        <f aca="false">AND(Suppl_Table1!N56,"AAAAAH/b9iM=")</f>
        <v>#VALUE!</v>
      </c>
      <c r="AK5" s="0" t="e">
        <f aca="false">AND(Suppl_Table1!O56,"AAAAAH/b9iQ=")</f>
        <v>#VALUE!</v>
      </c>
      <c r="AL5" s="0" t="e">
        <f aca="false">AND(Suppl_Table1!P56,"AAAAAH/b9iU=")</f>
        <v>#VALUE!</v>
      </c>
      <c r="AM5" s="0" t="e">
        <f aca="false">AND(Suppl_Table1!Q56,"AAAAAH/b9iY=")</f>
        <v>#VALUE!</v>
      </c>
      <c r="AN5" s="0" t="e">
        <f aca="false">AND(Suppl_Table1!R56,"AAAAAH/b9ic=")</f>
        <v>#VALUE!</v>
      </c>
      <c r="AO5" s="0" t="n">
        <f aca="false">IF(Suppl_Table1!$A57:$IV57,"AAAAAH/b9ig=",0)</f>
        <v>0</v>
      </c>
      <c r="AP5" s="0" t="e">
        <f aca="false">AND(Suppl_Table1!A57,"AAAAAH/b9ik=")</f>
        <v>#VALUE!</v>
      </c>
      <c r="AQ5" s="0" t="e">
        <f aca="false">AND(Suppl_Table1!B57,"AAAAAH/b9io=")</f>
        <v>#VALUE!</v>
      </c>
      <c r="AR5" s="0" t="e">
        <f aca="false">AND(Suppl_Table1!C57,"AAAAAH/b9is=")</f>
        <v>#VALUE!</v>
      </c>
      <c r="AS5" s="0" t="e">
        <f aca="false">AND(Suppl_Table1!D57,"AAAAAH/b9iw=")</f>
        <v>#VALUE!</v>
      </c>
      <c r="AT5" s="0" t="e">
        <f aca="false">AND(Suppl_Table1!E57,"AAAAAH/b9i0=")</f>
        <v>#VALUE!</v>
      </c>
      <c r="AU5" s="0" t="e">
        <f aca="false">AND(Suppl_Table1!F57,"AAAAAH/b9i4=")</f>
        <v>#VALUE!</v>
      </c>
      <c r="AV5" s="0" t="e">
        <f aca="false">AND(Suppl_Table1!G57,"AAAAAH/b9i8=")</f>
        <v>#VALUE!</v>
      </c>
      <c r="AW5" s="0" t="e">
        <f aca="false">AND(Suppl_Table1!H57,"AAAAAH/b9jA=")</f>
        <v>#VALUE!</v>
      </c>
      <c r="AX5" s="0" t="e">
        <f aca="false">AND(Suppl_Table1!I57,"AAAAAH/b9jE=")</f>
        <v>#VALUE!</v>
      </c>
      <c r="AY5" s="0" t="e">
        <f aca="false">AND(Suppl_Table1!J57,"AAAAAH/b9jI=")</f>
        <v>#VALUE!</v>
      </c>
      <c r="AZ5" s="0" t="e">
        <f aca="false">AND(Suppl_Table1!K57,"AAAAAH/b9jM=")</f>
        <v>#VALUE!</v>
      </c>
      <c r="BA5" s="0" t="e">
        <f aca="false">AND(Suppl_Table1!L57,"AAAAAH/b9jQ=")</f>
        <v>#VALUE!</v>
      </c>
      <c r="BB5" s="0" t="e">
        <f aca="false">AND(Suppl_Table1!M57,"AAAAAH/b9jU=")</f>
        <v>#VALUE!</v>
      </c>
      <c r="BC5" s="0" t="e">
        <f aca="false">AND(Suppl_Table1!N57,"AAAAAH/b9jY=")</f>
        <v>#VALUE!</v>
      </c>
      <c r="BD5" s="0" t="e">
        <f aca="false">AND(Suppl_Table1!O57,"AAAAAH/b9jc=")</f>
        <v>#VALUE!</v>
      </c>
      <c r="BE5" s="0" t="e">
        <f aca="false">AND(Suppl_Table1!P57,"AAAAAH/b9jg=")</f>
        <v>#VALUE!</v>
      </c>
      <c r="BF5" s="0" t="e">
        <f aca="false">AND(Suppl_Table1!Q57,"AAAAAH/b9jk=")</f>
        <v>#VALUE!</v>
      </c>
      <c r="BG5" s="0" t="e">
        <f aca="false">AND(Suppl_Table1!R57,"AAAAAH/b9jo=")</f>
        <v>#VALUE!</v>
      </c>
      <c r="BH5" s="0" t="n">
        <f aca="false">IF(Suppl_Table1!$A58:$IV58,"AAAAAH/b9js=",0)</f>
        <v>0</v>
      </c>
      <c r="BI5" s="0" t="e">
        <f aca="false">AND(Suppl_Table1!A58,"AAAAAH/b9jw=")</f>
        <v>#VALUE!</v>
      </c>
      <c r="BJ5" s="0" t="e">
        <f aca="false">AND(Suppl_Table1!B58,"AAAAAH/b9j0=")</f>
        <v>#VALUE!</v>
      </c>
      <c r="BK5" s="0" t="e">
        <f aca="false">AND(Suppl_Table1!C58,"AAAAAH/b9j4=")</f>
        <v>#VALUE!</v>
      </c>
      <c r="BL5" s="0" t="e">
        <f aca="false">AND(Suppl_Table1!D58,"AAAAAH/b9j8=")</f>
        <v>#VALUE!</v>
      </c>
      <c r="BM5" s="0" t="e">
        <f aca="false">AND(Suppl_Table1!E58,"AAAAAH/b9kA=")</f>
        <v>#VALUE!</v>
      </c>
      <c r="BN5" s="0" t="e">
        <f aca="false">AND(Suppl_Table1!F58,"AAAAAH/b9kE=")</f>
        <v>#VALUE!</v>
      </c>
      <c r="BO5" s="0" t="e">
        <f aca="false">AND(Suppl_Table1!G58,"AAAAAH/b9kI=")</f>
        <v>#VALUE!</v>
      </c>
      <c r="BP5" s="0" t="e">
        <f aca="false">AND(Suppl_Table1!H58,"AAAAAH/b9kM=")</f>
        <v>#VALUE!</v>
      </c>
      <c r="BQ5" s="0" t="e">
        <f aca="false">AND(Suppl_Table1!I58,"AAAAAH/b9kQ=")</f>
        <v>#VALUE!</v>
      </c>
      <c r="BR5" s="0" t="e">
        <f aca="false">AND(Suppl_Table1!J58,"AAAAAH/b9kU=")</f>
        <v>#VALUE!</v>
      </c>
      <c r="BS5" s="0" t="e">
        <f aca="false">AND(Suppl_Table1!K58,"AAAAAH/b9kY=")</f>
        <v>#VALUE!</v>
      </c>
      <c r="BT5" s="0" t="e">
        <f aca="false">AND(Suppl_Table1!L58,"AAAAAH/b9kc=")</f>
        <v>#VALUE!</v>
      </c>
      <c r="BU5" s="0" t="e">
        <f aca="false">AND(Suppl_Table1!M58,"AAAAAH/b9kg=")</f>
        <v>#VALUE!</v>
      </c>
      <c r="BV5" s="0" t="e">
        <f aca="false">AND(Suppl_Table1!N58,"AAAAAH/b9kk=")</f>
        <v>#VALUE!</v>
      </c>
      <c r="BW5" s="0" t="e">
        <f aca="false">AND(Suppl_Table1!O58,"AAAAAH/b9ko=")</f>
        <v>#VALUE!</v>
      </c>
      <c r="BX5" s="0" t="e">
        <f aca="false">AND(Suppl_Table1!P58,"AAAAAH/b9ks=")</f>
        <v>#VALUE!</v>
      </c>
      <c r="BY5" s="0" t="e">
        <f aca="false">AND(Suppl_Table1!Q58,"AAAAAH/b9kw=")</f>
        <v>#VALUE!</v>
      </c>
      <c r="BZ5" s="0" t="e">
        <f aca="false">AND(Suppl_Table1!R58,"AAAAAH/b9k0=")</f>
        <v>#VALUE!</v>
      </c>
      <c r="CA5" s="0" t="n">
        <f aca="false">IF(Suppl_Table1!$A59:$IV59,"AAAAAH/b9k4=",0)</f>
        <v>0</v>
      </c>
      <c r="CB5" s="0" t="e">
        <f aca="false">AND(Suppl_Table1!A59,"AAAAAH/b9k8=")</f>
        <v>#VALUE!</v>
      </c>
      <c r="CC5" s="0" t="e">
        <f aca="false">AND(Suppl_Table1!B59,"AAAAAH/b9lA=")</f>
        <v>#VALUE!</v>
      </c>
      <c r="CD5" s="0" t="e">
        <f aca="false">AND(Suppl_Table1!C59,"AAAAAH/b9lE=")</f>
        <v>#VALUE!</v>
      </c>
      <c r="CE5" s="0" t="e">
        <f aca="false">AND(Suppl_Table1!D59,"AAAAAH/b9lI=")</f>
        <v>#VALUE!</v>
      </c>
      <c r="CF5" s="0" t="e">
        <f aca="false">AND(Suppl_Table1!E59,"AAAAAH/b9lM=")</f>
        <v>#VALUE!</v>
      </c>
      <c r="CG5" s="0" t="e">
        <f aca="false">AND(Suppl_Table1!F59,"AAAAAH/b9lQ=")</f>
        <v>#VALUE!</v>
      </c>
      <c r="CH5" s="0" t="e">
        <f aca="false">AND(Suppl_Table1!G59,"AAAAAH/b9lU=")</f>
        <v>#VALUE!</v>
      </c>
      <c r="CI5" s="0" t="e">
        <f aca="false">AND(Suppl_Table1!H59,"AAAAAH/b9lY=")</f>
        <v>#VALUE!</v>
      </c>
      <c r="CJ5" s="0" t="e">
        <f aca="false">AND(Suppl_Table1!I59,"AAAAAH/b9lc=")</f>
        <v>#VALUE!</v>
      </c>
      <c r="CK5" s="0" t="e">
        <f aca="false">AND(Suppl_Table1!J59,"AAAAAH/b9lg=")</f>
        <v>#VALUE!</v>
      </c>
      <c r="CL5" s="0" t="e">
        <f aca="false">AND(Suppl_Table1!K59,"AAAAAH/b9lk=")</f>
        <v>#VALUE!</v>
      </c>
      <c r="CM5" s="0" t="e">
        <f aca="false">AND(Suppl_Table1!L59,"AAAAAH/b9lo=")</f>
        <v>#VALUE!</v>
      </c>
      <c r="CN5" s="0" t="e">
        <f aca="false">AND(Suppl_Table1!M59,"AAAAAH/b9ls=")</f>
        <v>#VALUE!</v>
      </c>
      <c r="CO5" s="0" t="e">
        <f aca="false">AND(Suppl_Table1!N59,"AAAAAH/b9lw=")</f>
        <v>#VALUE!</v>
      </c>
      <c r="CP5" s="0" t="e">
        <f aca="false">AND(Suppl_Table1!O59,"AAAAAH/b9l0=")</f>
        <v>#VALUE!</v>
      </c>
      <c r="CQ5" s="0" t="e">
        <f aca="false">AND(Suppl_Table1!P59,"AAAAAH/b9l4=")</f>
        <v>#VALUE!</v>
      </c>
      <c r="CR5" s="0" t="e">
        <f aca="false">AND(Suppl_Table1!Q59,"AAAAAH/b9l8=")</f>
        <v>#VALUE!</v>
      </c>
      <c r="CS5" s="0" t="e">
        <f aca="false">AND(Suppl_Table1!R59,"AAAAAH/b9mA=")</f>
        <v>#VALUE!</v>
      </c>
      <c r="CT5" s="0" t="n">
        <f aca="false">IF(Suppl_Table1!$A60:$IV60,"AAAAAH/b9mE=",0)</f>
        <v>0</v>
      </c>
      <c r="CU5" s="0" t="e">
        <f aca="false">AND(Suppl_Table1!A60,"AAAAAH/b9mI=")</f>
        <v>#VALUE!</v>
      </c>
      <c r="CV5" s="0" t="e">
        <f aca="false">AND(Suppl_Table1!B60,"AAAAAH/b9mM=")</f>
        <v>#VALUE!</v>
      </c>
      <c r="CW5" s="0" t="e">
        <f aca="false">AND(Suppl_Table1!C60,"AAAAAH/b9mQ=")</f>
        <v>#VALUE!</v>
      </c>
      <c r="CX5" s="0" t="e">
        <f aca="false">AND(Suppl_Table1!D60,"AAAAAH/b9mU=")</f>
        <v>#VALUE!</v>
      </c>
      <c r="CY5" s="0" t="e">
        <f aca="false">AND(Suppl_Table1!E60,"AAAAAH/b9mY=")</f>
        <v>#VALUE!</v>
      </c>
      <c r="CZ5" s="0" t="e">
        <f aca="false">AND(Suppl_Table1!F60,"AAAAAH/b9mc=")</f>
        <v>#VALUE!</v>
      </c>
      <c r="DA5" s="0" t="e">
        <f aca="false">AND(Suppl_Table1!G60,"AAAAAH/b9mg=")</f>
        <v>#VALUE!</v>
      </c>
      <c r="DB5" s="0" t="e">
        <f aca="false">AND(Suppl_Table1!H60,"AAAAAH/b9mk=")</f>
        <v>#VALUE!</v>
      </c>
      <c r="DC5" s="0" t="e">
        <f aca="false">AND(Suppl_Table1!I60,"AAAAAH/b9mo=")</f>
        <v>#VALUE!</v>
      </c>
      <c r="DD5" s="0" t="e">
        <f aca="false">AND(Suppl_Table1!J60,"AAAAAH/b9ms=")</f>
        <v>#VALUE!</v>
      </c>
      <c r="DE5" s="0" t="e">
        <f aca="false">AND(Suppl_Table1!K60,"AAAAAH/b9mw=")</f>
        <v>#VALUE!</v>
      </c>
      <c r="DF5" s="0" t="e">
        <f aca="false">AND(Suppl_Table1!L60,"AAAAAH/b9m0=")</f>
        <v>#VALUE!</v>
      </c>
      <c r="DG5" s="0" t="e">
        <f aca="false">AND(Suppl_Table1!M60,"AAAAAH/b9m4=")</f>
        <v>#VALUE!</v>
      </c>
      <c r="DH5" s="0" t="e">
        <f aca="false">AND(Suppl_Table1!N60,"AAAAAH/b9m8=")</f>
        <v>#VALUE!</v>
      </c>
      <c r="DI5" s="0" t="e">
        <f aca="false">AND(Suppl_Table1!O60,"AAAAAH/b9nA=")</f>
        <v>#VALUE!</v>
      </c>
      <c r="DJ5" s="0" t="e">
        <f aca="false">AND(Suppl_Table1!P60,"AAAAAH/b9nE=")</f>
        <v>#VALUE!</v>
      </c>
      <c r="DK5" s="0" t="e">
        <f aca="false">AND(Suppl_Table1!Q60,"AAAAAH/b9nI=")</f>
        <v>#VALUE!</v>
      </c>
      <c r="DL5" s="0" t="e">
        <f aca="false">AND(Suppl_Table1!R60,"AAAAAH/b9nM=")</f>
        <v>#VALUE!</v>
      </c>
      <c r="DM5" s="0" t="n">
        <f aca="false">IF(Suppl_Table1!$A61:$IV61,"AAAAAH/b9nQ=",0)</f>
        <v>0</v>
      </c>
      <c r="DN5" s="0" t="e">
        <f aca="false">AND(Suppl_Table1!A61,"AAAAAH/b9nU=")</f>
        <v>#VALUE!</v>
      </c>
      <c r="DO5" s="0" t="e">
        <f aca="false">AND(Suppl_Table1!B61,"AAAAAH/b9nY=")</f>
        <v>#VALUE!</v>
      </c>
      <c r="DP5" s="0" t="e">
        <f aca="false">AND(Suppl_Table1!C61,"AAAAAH/b9nc=")</f>
        <v>#VALUE!</v>
      </c>
      <c r="DQ5" s="0" t="e">
        <f aca="false">AND(Suppl_Table1!D61,"AAAAAH/b9ng=")</f>
        <v>#VALUE!</v>
      </c>
      <c r="DR5" s="0" t="e">
        <f aca="false">AND(Suppl_Table1!E61,"AAAAAH/b9nk=")</f>
        <v>#VALUE!</v>
      </c>
      <c r="DS5" s="0" t="e">
        <f aca="false">AND(Suppl_Table1!F61,"AAAAAH/b9no=")</f>
        <v>#VALUE!</v>
      </c>
      <c r="DT5" s="0" t="e">
        <f aca="false">AND(Suppl_Table1!G61,"AAAAAH/b9ns=")</f>
        <v>#VALUE!</v>
      </c>
      <c r="DU5" s="0" t="e">
        <f aca="false">AND(Suppl_Table1!H61,"AAAAAH/b9nw=")</f>
        <v>#VALUE!</v>
      </c>
      <c r="DV5" s="0" t="e">
        <f aca="false">AND(Suppl_Table1!I61,"AAAAAH/b9n0=")</f>
        <v>#VALUE!</v>
      </c>
      <c r="DW5" s="0" t="e">
        <f aca="false">AND(Suppl_Table1!J61,"AAAAAH/b9n4=")</f>
        <v>#VALUE!</v>
      </c>
      <c r="DX5" s="0" t="e">
        <f aca="false">AND(Suppl_Table1!K61,"AAAAAH/b9n8=")</f>
        <v>#VALUE!</v>
      </c>
      <c r="DY5" s="0" t="e">
        <f aca="false">AND(Suppl_Table1!L61,"AAAAAH/b9oA=")</f>
        <v>#VALUE!</v>
      </c>
      <c r="DZ5" s="0" t="e">
        <f aca="false">AND(Suppl_Table1!M61,"AAAAAH/b9oE=")</f>
        <v>#VALUE!</v>
      </c>
      <c r="EA5" s="0" t="e">
        <f aca="false">AND(Suppl_Table1!N61,"AAAAAH/b9oI=")</f>
        <v>#VALUE!</v>
      </c>
      <c r="EB5" s="0" t="e">
        <f aca="false">AND(Suppl_Table1!O61,"AAAAAH/b9oM=")</f>
        <v>#VALUE!</v>
      </c>
      <c r="EC5" s="0" t="e">
        <f aca="false">AND(Suppl_Table1!P61,"AAAAAH/b9oQ=")</f>
        <v>#VALUE!</v>
      </c>
      <c r="ED5" s="0" t="e">
        <f aca="false">AND(Suppl_Table1!Q61,"AAAAAH/b9oU=")</f>
        <v>#VALUE!</v>
      </c>
      <c r="EE5" s="0" t="e">
        <f aca="false">AND(Suppl_Table1!R61,"AAAAAH/b9oY=")</f>
        <v>#VALUE!</v>
      </c>
      <c r="EF5" s="0" t="n">
        <f aca="false">IF(Suppl_Table1!$A62:$IV62,"AAAAAH/b9oc=",0)</f>
        <v>0</v>
      </c>
      <c r="EG5" s="0" t="e">
        <f aca="false">AND(Suppl_Table1!A62,"AAAAAH/b9og=")</f>
        <v>#VALUE!</v>
      </c>
      <c r="EH5" s="0" t="e">
        <f aca="false">AND(Suppl_Table1!B62,"AAAAAH/b9ok=")</f>
        <v>#VALUE!</v>
      </c>
      <c r="EI5" s="0" t="e">
        <f aca="false">AND(Suppl_Table1!C62,"AAAAAH/b9oo=")</f>
        <v>#VALUE!</v>
      </c>
      <c r="EJ5" s="0" t="e">
        <f aca="false">AND(Suppl_Table1!D62,"AAAAAH/b9os=")</f>
        <v>#VALUE!</v>
      </c>
      <c r="EK5" s="0" t="e">
        <f aca="false">AND(Suppl_Table1!E62,"AAAAAH/b9ow=")</f>
        <v>#VALUE!</v>
      </c>
      <c r="EL5" s="0" t="e">
        <f aca="false">AND(Suppl_Table1!F62,"AAAAAH/b9o0=")</f>
        <v>#VALUE!</v>
      </c>
      <c r="EM5" s="0" t="e">
        <f aca="false">AND(Suppl_Table1!G62,"AAAAAH/b9o4=")</f>
        <v>#VALUE!</v>
      </c>
      <c r="EN5" s="0" t="e">
        <f aca="false">AND(Suppl_Table1!H62,"AAAAAH/b9o8=")</f>
        <v>#VALUE!</v>
      </c>
      <c r="EO5" s="0" t="e">
        <f aca="false">AND(Suppl_Table1!I62,"AAAAAH/b9pA=")</f>
        <v>#VALUE!</v>
      </c>
      <c r="EP5" s="0" t="e">
        <f aca="false">AND(Suppl_Table1!J62,"AAAAAH/b9pE=")</f>
        <v>#VALUE!</v>
      </c>
      <c r="EQ5" s="0" t="e">
        <f aca="false">AND(Suppl_Table1!K62,"AAAAAH/b9pI=")</f>
        <v>#VALUE!</v>
      </c>
      <c r="ER5" s="0" t="e">
        <f aca="false">AND(Suppl_Table1!L62,"AAAAAH/b9pM=")</f>
        <v>#VALUE!</v>
      </c>
      <c r="ES5" s="0" t="e">
        <f aca="false">AND(Suppl_Table1!M62,"AAAAAH/b9pQ=")</f>
        <v>#VALUE!</v>
      </c>
      <c r="ET5" s="0" t="e">
        <f aca="false">AND(Suppl_Table1!N62,"AAAAAH/b9pU=")</f>
        <v>#VALUE!</v>
      </c>
      <c r="EU5" s="0" t="e">
        <f aca="false">AND(Suppl_Table1!O62,"AAAAAH/b9pY=")</f>
        <v>#VALUE!</v>
      </c>
      <c r="EV5" s="0" t="e">
        <f aca="false">AND(Suppl_Table1!P62,"AAAAAH/b9pc=")</f>
        <v>#VALUE!</v>
      </c>
      <c r="EW5" s="0" t="e">
        <f aca="false">AND(Suppl_Table1!Q62,"AAAAAH/b9pg=")</f>
        <v>#VALUE!</v>
      </c>
      <c r="EX5" s="0" t="e">
        <f aca="false">AND(Suppl_Table1!R62,"AAAAAH/b9pk=")</f>
        <v>#VALUE!</v>
      </c>
      <c r="EY5" s="0" t="n">
        <f aca="false">IF(Suppl_Table1!$A63:$IV63,"AAAAAH/b9po=",0)</f>
        <v>0</v>
      </c>
      <c r="EZ5" s="0" t="e">
        <f aca="false">AND(Suppl_Table1!A63,"AAAAAH/b9ps=")</f>
        <v>#VALUE!</v>
      </c>
      <c r="FA5" s="0" t="e">
        <f aca="false">AND(Suppl_Table1!B63,"AAAAAH/b9pw=")</f>
        <v>#VALUE!</v>
      </c>
      <c r="FB5" s="0" t="e">
        <f aca="false">AND(Suppl_Table1!C63,"AAAAAH/b9p0=")</f>
        <v>#VALUE!</v>
      </c>
      <c r="FC5" s="0" t="e">
        <f aca="false">AND(Suppl_Table1!D63,"AAAAAH/b9p4=")</f>
        <v>#VALUE!</v>
      </c>
      <c r="FD5" s="0" t="e">
        <f aca="false">AND(Suppl_Table1!E63,"AAAAAH/b9p8=")</f>
        <v>#VALUE!</v>
      </c>
      <c r="FE5" s="0" t="e">
        <f aca="false">AND(Suppl_Table1!F63,"AAAAAH/b9qA=")</f>
        <v>#VALUE!</v>
      </c>
      <c r="FF5" s="0" t="e">
        <f aca="false">AND(Suppl_Table1!G63,"AAAAAH/b9qE=")</f>
        <v>#VALUE!</v>
      </c>
      <c r="FG5" s="0" t="e">
        <f aca="false">AND(Suppl_Table1!H63,"AAAAAH/b9qI=")</f>
        <v>#VALUE!</v>
      </c>
      <c r="FH5" s="0" t="e">
        <f aca="false">AND(Suppl_Table1!I63,"AAAAAH/b9qM=")</f>
        <v>#VALUE!</v>
      </c>
      <c r="FI5" s="0" t="e">
        <f aca="false">AND(Suppl_Table1!J63,"AAAAAH/b9qQ=")</f>
        <v>#VALUE!</v>
      </c>
      <c r="FJ5" s="0" t="e">
        <f aca="false">AND(Suppl_Table1!K63,"AAAAAH/b9qU=")</f>
        <v>#VALUE!</v>
      </c>
      <c r="FK5" s="0" t="e">
        <f aca="false">AND(Suppl_Table1!L63,"AAAAAH/b9qY=")</f>
        <v>#VALUE!</v>
      </c>
      <c r="FL5" s="0" t="e">
        <f aca="false">AND(Suppl_Table1!M63,"AAAAAH/b9qc=")</f>
        <v>#VALUE!</v>
      </c>
      <c r="FM5" s="0" t="e">
        <f aca="false">AND(Suppl_Table1!N63,"AAAAAH/b9qg=")</f>
        <v>#VALUE!</v>
      </c>
      <c r="FN5" s="0" t="e">
        <f aca="false">AND(Suppl_Table1!O63,"AAAAAH/b9qk=")</f>
        <v>#VALUE!</v>
      </c>
      <c r="FO5" s="0" t="e">
        <f aca="false">AND(Suppl_Table1!P63,"AAAAAH/b9qo=")</f>
        <v>#VALUE!</v>
      </c>
      <c r="FP5" s="0" t="e">
        <f aca="false">AND(Suppl_Table1!Q63,"AAAAAH/b9qs=")</f>
        <v>#VALUE!</v>
      </c>
      <c r="FQ5" s="0" t="e">
        <f aca="false">AND(Suppl_Table1!R63,"AAAAAH/b9qw=")</f>
        <v>#VALUE!</v>
      </c>
      <c r="FR5" s="0" t="n">
        <f aca="false">IF(Suppl_Table1!$A64:$IV64,"AAAAAH/b9q0=",0)</f>
        <v>0</v>
      </c>
      <c r="FS5" s="0" t="e">
        <f aca="false">AND(Suppl_Table1!A64,"AAAAAH/b9q4=")</f>
        <v>#VALUE!</v>
      </c>
      <c r="FT5" s="0" t="e">
        <f aca="false">AND(Suppl_Table1!B64,"AAAAAH/b9q8=")</f>
        <v>#VALUE!</v>
      </c>
      <c r="FU5" s="0" t="e">
        <f aca="false">AND(Suppl_Table1!C64,"AAAAAH/b9rA=")</f>
        <v>#VALUE!</v>
      </c>
      <c r="FV5" s="0" t="e">
        <f aca="false">AND(Suppl_Table1!D64,"AAAAAH/b9rE=")</f>
        <v>#VALUE!</v>
      </c>
      <c r="FW5" s="0" t="e">
        <f aca="false">AND(Suppl_Table1!E64,"AAAAAH/b9rI=")</f>
        <v>#VALUE!</v>
      </c>
      <c r="FX5" s="0" t="e">
        <f aca="false">AND(Suppl_Table1!F64,"AAAAAH/b9rM=")</f>
        <v>#VALUE!</v>
      </c>
      <c r="FY5" s="0" t="e">
        <f aca="false">AND(Suppl_Table1!G64,"AAAAAH/b9rQ=")</f>
        <v>#VALUE!</v>
      </c>
      <c r="FZ5" s="0" t="e">
        <f aca="false">AND(Suppl_Table1!H64,"AAAAAH/b9rU=")</f>
        <v>#VALUE!</v>
      </c>
      <c r="GA5" s="0" t="e">
        <f aca="false">AND(Suppl_Table1!I64,"AAAAAH/b9rY=")</f>
        <v>#VALUE!</v>
      </c>
      <c r="GB5" s="0" t="e">
        <f aca="false">AND(Suppl_Table1!J64,"AAAAAH/b9rc=")</f>
        <v>#VALUE!</v>
      </c>
      <c r="GC5" s="0" t="e">
        <f aca="false">AND(Suppl_Table1!K64,"AAAAAH/b9rg=")</f>
        <v>#VALUE!</v>
      </c>
      <c r="GD5" s="0" t="e">
        <f aca="false">AND(Suppl_Table1!L64,"AAAAAH/b9rk=")</f>
        <v>#VALUE!</v>
      </c>
      <c r="GE5" s="0" t="e">
        <f aca="false">AND(Suppl_Table1!M64,"AAAAAH/b9ro=")</f>
        <v>#VALUE!</v>
      </c>
      <c r="GF5" s="0" t="e">
        <f aca="false">AND(Suppl_Table1!N64,"AAAAAH/b9rs=")</f>
        <v>#VALUE!</v>
      </c>
      <c r="GG5" s="0" t="e">
        <f aca="false">AND(Suppl_Table1!O64,"AAAAAH/b9rw=")</f>
        <v>#VALUE!</v>
      </c>
      <c r="GH5" s="0" t="e">
        <f aca="false">AND(Suppl_Table1!P64,"AAAAAH/b9r0=")</f>
        <v>#VALUE!</v>
      </c>
      <c r="GI5" s="0" t="e">
        <f aca="false">AND(Suppl_Table1!Q64,"AAAAAH/b9r4=")</f>
        <v>#VALUE!</v>
      </c>
      <c r="GJ5" s="0" t="e">
        <f aca="false">AND(Suppl_Table1!R64,"AAAAAH/b9r8=")</f>
        <v>#VALUE!</v>
      </c>
      <c r="GK5" s="0" t="n">
        <f aca="false">IF(Suppl_Table1!$A65:$IV65,"AAAAAH/b9sA=",0)</f>
        <v>0</v>
      </c>
      <c r="GL5" s="0" t="e">
        <f aca="false">AND(Suppl_Table1!A65,"AAAAAH/b9sE=")</f>
        <v>#VALUE!</v>
      </c>
      <c r="GM5" s="0" t="e">
        <f aca="false">AND(Suppl_Table1!B65,"AAAAAH/b9sI=")</f>
        <v>#VALUE!</v>
      </c>
      <c r="GN5" s="0" t="e">
        <f aca="false">AND(Suppl_Table1!C65,"AAAAAH/b9sM=")</f>
        <v>#VALUE!</v>
      </c>
      <c r="GO5" s="0" t="e">
        <f aca="false">AND(Suppl_Table1!D65,"AAAAAH/b9sQ=")</f>
        <v>#VALUE!</v>
      </c>
      <c r="GP5" s="0" t="e">
        <f aca="false">AND(Suppl_Table1!E65,"AAAAAH/b9sU=")</f>
        <v>#VALUE!</v>
      </c>
      <c r="GQ5" s="0" t="e">
        <f aca="false">AND(Suppl_Table1!F65,"AAAAAH/b9sY=")</f>
        <v>#VALUE!</v>
      </c>
      <c r="GR5" s="0" t="e">
        <f aca="false">AND(Suppl_Table1!G65,"AAAAAH/b9sc=")</f>
        <v>#VALUE!</v>
      </c>
      <c r="GS5" s="0" t="e">
        <f aca="false">AND(Suppl_Table1!H65,"AAAAAH/b9sg=")</f>
        <v>#VALUE!</v>
      </c>
      <c r="GT5" s="0" t="e">
        <f aca="false">AND(Suppl_Table1!I65,"AAAAAH/b9sk=")</f>
        <v>#VALUE!</v>
      </c>
      <c r="GU5" s="0" t="e">
        <f aca="false">AND(Suppl_Table1!J65,"AAAAAH/b9so=")</f>
        <v>#VALUE!</v>
      </c>
      <c r="GV5" s="0" t="e">
        <f aca="false">AND(Suppl_Table1!K65,"AAAAAH/b9ss=")</f>
        <v>#VALUE!</v>
      </c>
      <c r="GW5" s="0" t="e">
        <f aca="false">AND(Suppl_Table1!L65,"AAAAAH/b9sw=")</f>
        <v>#VALUE!</v>
      </c>
      <c r="GX5" s="0" t="e">
        <f aca="false">AND(Suppl_Table1!M65,"AAAAAH/b9s0=")</f>
        <v>#VALUE!</v>
      </c>
      <c r="GY5" s="0" t="e">
        <f aca="false">AND(Suppl_Table1!N65,"AAAAAH/b9s4=")</f>
        <v>#VALUE!</v>
      </c>
      <c r="GZ5" s="0" t="e">
        <f aca="false">AND(Suppl_Table1!O65,"AAAAAH/b9s8=")</f>
        <v>#VALUE!</v>
      </c>
      <c r="HA5" s="0" t="e">
        <f aca="false">AND(Suppl_Table1!P65,"AAAAAH/b9tA=")</f>
        <v>#VALUE!</v>
      </c>
      <c r="HB5" s="0" t="e">
        <f aca="false">AND(Suppl_Table1!Q65,"AAAAAH/b9tE=")</f>
        <v>#VALUE!</v>
      </c>
      <c r="HC5" s="0" t="e">
        <f aca="false">AND(Suppl_Table1!R65,"AAAAAH/b9tI=")</f>
        <v>#VALUE!</v>
      </c>
      <c r="HD5" s="0" t="n">
        <f aca="false">IF(Suppl_Table1!$A66:$IV66,"AAAAAH/b9tM=",0)</f>
        <v>0</v>
      </c>
      <c r="HE5" s="0" t="e">
        <f aca="false">AND(Suppl_Table1!A66,"AAAAAH/b9tQ=")</f>
        <v>#VALUE!</v>
      </c>
      <c r="HF5" s="0" t="e">
        <f aca="false">AND(Suppl_Table1!B66,"AAAAAH/b9tU=")</f>
        <v>#VALUE!</v>
      </c>
      <c r="HG5" s="0" t="e">
        <f aca="false">AND(Suppl_Table1!C66,"AAAAAH/b9tY=")</f>
        <v>#VALUE!</v>
      </c>
      <c r="HH5" s="0" t="e">
        <f aca="false">AND(Suppl_Table1!D66,"AAAAAH/b9tc=")</f>
        <v>#VALUE!</v>
      </c>
      <c r="HI5" s="0" t="e">
        <f aca="false">AND(Suppl_Table1!E66,"AAAAAH/b9tg=")</f>
        <v>#VALUE!</v>
      </c>
      <c r="HJ5" s="0" t="e">
        <f aca="false">AND(Suppl_Table1!F66,"AAAAAH/b9tk=")</f>
        <v>#VALUE!</v>
      </c>
      <c r="HK5" s="0" t="e">
        <f aca="false">AND(Suppl_Table1!G66,"AAAAAH/b9to=")</f>
        <v>#VALUE!</v>
      </c>
      <c r="HL5" s="0" t="e">
        <f aca="false">AND(Suppl_Table1!H66,"AAAAAH/b9ts=")</f>
        <v>#VALUE!</v>
      </c>
      <c r="HM5" s="0" t="e">
        <f aca="false">AND(Suppl_Table1!I66,"AAAAAH/b9tw=")</f>
        <v>#VALUE!</v>
      </c>
      <c r="HN5" s="0" t="e">
        <f aca="false">AND(Suppl_Table1!J66,"AAAAAH/b9t0=")</f>
        <v>#VALUE!</v>
      </c>
      <c r="HO5" s="0" t="e">
        <f aca="false">AND(Suppl_Table1!K66,"AAAAAH/b9t4=")</f>
        <v>#VALUE!</v>
      </c>
      <c r="HP5" s="0" t="e">
        <f aca="false">AND(Suppl_Table1!L66,"AAAAAH/b9t8=")</f>
        <v>#VALUE!</v>
      </c>
      <c r="HQ5" s="0" t="e">
        <f aca="false">AND(Suppl_Table1!M66,"AAAAAH/b9uA=")</f>
        <v>#VALUE!</v>
      </c>
      <c r="HR5" s="0" t="e">
        <f aca="false">AND(Suppl_Table1!N66,"AAAAAH/b9uE=")</f>
        <v>#VALUE!</v>
      </c>
      <c r="HS5" s="0" t="e">
        <f aca="false">AND(Suppl_Table1!O66,"AAAAAH/b9uI=")</f>
        <v>#VALUE!</v>
      </c>
      <c r="HT5" s="0" t="e">
        <f aca="false">AND(Suppl_Table1!P66,"AAAAAH/b9uM=")</f>
        <v>#VALUE!</v>
      </c>
      <c r="HU5" s="0" t="e">
        <f aca="false">AND(Suppl_Table1!Q66,"AAAAAH/b9uQ=")</f>
        <v>#VALUE!</v>
      </c>
      <c r="HV5" s="0" t="e">
        <f aca="false">AND(Suppl_Table1!R66,"AAAAAH/b9uU=")</f>
        <v>#VALUE!</v>
      </c>
      <c r="HW5" s="0" t="n">
        <f aca="false">IF(Suppl_Table1!$A67:$IV67,"AAAAAH/b9uY=",0)</f>
        <v>0</v>
      </c>
      <c r="HX5" s="0" t="e">
        <f aca="false">AND(Suppl_Table1!A67,"AAAAAH/b9uc=")</f>
        <v>#VALUE!</v>
      </c>
      <c r="HY5" s="0" t="e">
        <f aca="false">AND(Suppl_Table1!B67,"AAAAAH/b9ug=")</f>
        <v>#VALUE!</v>
      </c>
      <c r="HZ5" s="0" t="e">
        <f aca="false">AND(Suppl_Table1!C67,"AAAAAH/b9uk=")</f>
        <v>#VALUE!</v>
      </c>
      <c r="IA5" s="0" t="e">
        <f aca="false">AND(Suppl_Table1!D67,"AAAAAH/b9uo=")</f>
        <v>#VALUE!</v>
      </c>
      <c r="IB5" s="0" t="e">
        <f aca="false">AND(Suppl_Table1!E67,"AAAAAH/b9us=")</f>
        <v>#VALUE!</v>
      </c>
      <c r="IC5" s="0" t="e">
        <f aca="false">AND(Suppl_Table1!F67,"AAAAAH/b9uw=")</f>
        <v>#VALUE!</v>
      </c>
      <c r="ID5" s="0" t="e">
        <f aca="false">AND(Suppl_Table1!G67,"AAAAAH/b9u0=")</f>
        <v>#VALUE!</v>
      </c>
      <c r="IE5" s="0" t="e">
        <f aca="false">AND(Suppl_Table1!H67,"AAAAAH/b9u4=")</f>
        <v>#VALUE!</v>
      </c>
      <c r="IF5" s="0" t="e">
        <f aca="false">AND(Suppl_Table1!I67,"AAAAAH/b9u8=")</f>
        <v>#VALUE!</v>
      </c>
      <c r="IG5" s="0" t="e">
        <f aca="false">AND(Suppl_Table1!J67,"AAAAAH/b9vA=")</f>
        <v>#VALUE!</v>
      </c>
      <c r="IH5" s="0" t="e">
        <f aca="false">AND(Suppl_Table1!K67,"AAAAAH/b9vE=")</f>
        <v>#VALUE!</v>
      </c>
      <c r="II5" s="0" t="e">
        <f aca="false">AND(Suppl_Table1!L67,"AAAAAH/b9vI=")</f>
        <v>#VALUE!</v>
      </c>
      <c r="IJ5" s="0" t="e">
        <f aca="false">AND(Suppl_Table1!M67,"AAAAAH/b9vM=")</f>
        <v>#VALUE!</v>
      </c>
      <c r="IK5" s="0" t="e">
        <f aca="false">AND(Suppl_Table1!N67,"AAAAAH/b9vQ=")</f>
        <v>#VALUE!</v>
      </c>
      <c r="IL5" s="0" t="e">
        <f aca="false">AND(Suppl_Table1!O67,"AAAAAH/b9vU=")</f>
        <v>#VALUE!</v>
      </c>
      <c r="IM5" s="0" t="e">
        <f aca="false">AND(Suppl_Table1!P67,"AAAAAH/b9vY=")</f>
        <v>#VALUE!</v>
      </c>
      <c r="IN5" s="0" t="e">
        <f aca="false">AND(Suppl_Table1!Q67,"AAAAAH/b9vc=")</f>
        <v>#VALUE!</v>
      </c>
      <c r="IO5" s="0" t="e">
        <f aca="false">AND(Suppl_Table1!R67,"AAAAAH/b9vg=")</f>
        <v>#VALUE!</v>
      </c>
      <c r="IP5" s="0" t="n">
        <f aca="false">IF(Suppl_Table1!$A68:$IV68,"AAAAAH/b9vk=",0)</f>
        <v>0</v>
      </c>
      <c r="IQ5" s="0" t="e">
        <f aca="false">AND(Suppl_Table1!A68,"AAAAAH/b9vo=")</f>
        <v>#VALUE!</v>
      </c>
      <c r="IR5" s="0" t="e">
        <f aca="false">AND(Suppl_Table1!B68,"AAAAAH/b9vs=")</f>
        <v>#VALUE!</v>
      </c>
      <c r="IS5" s="0" t="e">
        <f aca="false">AND(Suppl_Table1!C68,"AAAAAH/b9vw=")</f>
        <v>#VALUE!</v>
      </c>
      <c r="IT5" s="0" t="e">
        <f aca="false">AND(Suppl_Table1!D68,"AAAAAH/b9v0=")</f>
        <v>#VALUE!</v>
      </c>
      <c r="IU5" s="0" t="e">
        <f aca="false">AND(Suppl_Table1!E68,"AAAAAH/b9v4=")</f>
        <v>#VALUE!</v>
      </c>
      <c r="IV5" s="0" t="e">
        <f aca="false">AND(Suppl_Table1!F68,"AAAAAH/b9v8=")</f>
        <v>#VALUE!</v>
      </c>
    </row>
    <row r="6" customFormat="false" ht="15" hidden="false" customHeight="false" outlineLevel="0" collapsed="false">
      <c r="A6" s="0" t="e">
        <f aca="false">AND(Suppl_Table1!G68,"AAAAAH1V2wA=")</f>
        <v>#VALUE!</v>
      </c>
      <c r="B6" s="0" t="e">
        <f aca="false">AND(Suppl_Table1!H68,"AAAAAH1V2wE=")</f>
        <v>#VALUE!</v>
      </c>
      <c r="C6" s="0" t="e">
        <f aca="false">AND(Suppl_Table1!I68,"AAAAAH1V2wI=")</f>
        <v>#VALUE!</v>
      </c>
      <c r="D6" s="0" t="e">
        <f aca="false">AND(Suppl_Table1!J68,"AAAAAH1V2wM=")</f>
        <v>#VALUE!</v>
      </c>
      <c r="E6" s="0" t="e">
        <f aca="false">AND(Suppl_Table1!K68,"AAAAAH1V2wQ=")</f>
        <v>#VALUE!</v>
      </c>
      <c r="F6" s="0" t="e">
        <f aca="false">AND(Suppl_Table1!L68,"AAAAAH1V2wU=")</f>
        <v>#VALUE!</v>
      </c>
      <c r="G6" s="0" t="e">
        <f aca="false">AND(Suppl_Table1!M68,"AAAAAH1V2wY=")</f>
        <v>#VALUE!</v>
      </c>
      <c r="H6" s="0" t="e">
        <f aca="false">AND(Suppl_Table1!N68,"AAAAAH1V2wc=")</f>
        <v>#VALUE!</v>
      </c>
      <c r="I6" s="0" t="e">
        <f aca="false">AND(Suppl_Table1!O68,"AAAAAH1V2wg=")</f>
        <v>#VALUE!</v>
      </c>
      <c r="J6" s="0" t="e">
        <f aca="false">AND(Suppl_Table1!P68,"AAAAAH1V2wk=")</f>
        <v>#VALUE!</v>
      </c>
      <c r="K6" s="0" t="e">
        <f aca="false">AND(Suppl_Table1!Q68,"AAAAAH1V2wo=")</f>
        <v>#VALUE!</v>
      </c>
      <c r="L6" s="0" t="e">
        <f aca="false">AND(Suppl_Table1!R68,"AAAAAH1V2ws=")</f>
        <v>#VALUE!</v>
      </c>
      <c r="M6" s="0" t="str">
        <f aca="false">IF(Suppl_Table1!$A69:$IV69,"AAAAAH1V2ww=",0)</f>
        <v>AAAAAH1V2ww=</v>
      </c>
      <c r="N6" s="0" t="e">
        <f aca="false">AND(Suppl_Table1!A69,"AAAAAH1V2w0=")</f>
        <v>#VALUE!</v>
      </c>
      <c r="O6" s="0" t="e">
        <f aca="false">AND(Suppl_Table1!B69,"AAAAAH1V2w4=")</f>
        <v>#VALUE!</v>
      </c>
      <c r="P6" s="0" t="e">
        <f aca="false">AND(Suppl_Table1!C69,"AAAAAH1V2w8=")</f>
        <v>#VALUE!</v>
      </c>
      <c r="Q6" s="0" t="e">
        <f aca="false">AND(Suppl_Table1!D69,"AAAAAH1V2xA=")</f>
        <v>#VALUE!</v>
      </c>
      <c r="R6" s="0" t="e">
        <f aca="false">AND(Suppl_Table1!E69,"AAAAAH1V2xE=")</f>
        <v>#VALUE!</v>
      </c>
      <c r="S6" s="0" t="e">
        <f aca="false">AND(Suppl_Table1!F69,"AAAAAH1V2xI=")</f>
        <v>#VALUE!</v>
      </c>
      <c r="T6" s="0" t="e">
        <f aca="false">AND(Suppl_Table1!G69,"AAAAAH1V2xM=")</f>
        <v>#VALUE!</v>
      </c>
      <c r="U6" s="0" t="e">
        <f aca="false">AND(Suppl_Table1!H69,"AAAAAH1V2xQ=")</f>
        <v>#VALUE!</v>
      </c>
      <c r="V6" s="0" t="e">
        <f aca="false">AND(Suppl_Table1!I69,"AAAAAH1V2xU=")</f>
        <v>#VALUE!</v>
      </c>
      <c r="W6" s="0" t="e">
        <f aca="false">AND(Suppl_Table1!J69,"AAAAAH1V2xY=")</f>
        <v>#VALUE!</v>
      </c>
      <c r="X6" s="0" t="e">
        <f aca="false">AND(Suppl_Table1!K69,"AAAAAH1V2xc=")</f>
        <v>#VALUE!</v>
      </c>
      <c r="Y6" s="0" t="e">
        <f aca="false">AND(Suppl_Table1!L69,"AAAAAH1V2xg=")</f>
        <v>#VALUE!</v>
      </c>
      <c r="Z6" s="0" t="e">
        <f aca="false">AND(Suppl_Table1!M69,"AAAAAH1V2xk=")</f>
        <v>#VALUE!</v>
      </c>
      <c r="AA6" s="0" t="e">
        <f aca="false">AND(Suppl_Table1!N69,"AAAAAH1V2xo=")</f>
        <v>#VALUE!</v>
      </c>
      <c r="AB6" s="0" t="e">
        <f aca="false">AND(Suppl_Table1!O69,"AAAAAH1V2xs=")</f>
        <v>#VALUE!</v>
      </c>
      <c r="AC6" s="0" t="e">
        <f aca="false">AND(Suppl_Table1!P69,"AAAAAH1V2xw=")</f>
        <v>#VALUE!</v>
      </c>
      <c r="AD6" s="0" t="e">
        <f aca="false">AND(Suppl_Table1!Q69,"AAAAAH1V2x0=")</f>
        <v>#VALUE!</v>
      </c>
      <c r="AE6" s="0" t="e">
        <f aca="false">AND(Suppl_Table1!R69,"AAAAAH1V2x4=")</f>
        <v>#VALUE!</v>
      </c>
      <c r="AF6" s="0" t="n">
        <f aca="false">IF(Suppl_Table1!$A70:$IV70,"AAAAAH1V2x8=",0)</f>
        <v>0</v>
      </c>
      <c r="AG6" s="0" t="e">
        <f aca="false">AND(Suppl_Table1!A70,"AAAAAH1V2yA=")</f>
        <v>#VALUE!</v>
      </c>
      <c r="AH6" s="0" t="e">
        <f aca="false">AND(Suppl_Table1!B70,"AAAAAH1V2yE=")</f>
        <v>#VALUE!</v>
      </c>
      <c r="AI6" s="0" t="e">
        <f aca="false">AND(Suppl_Table1!C70,"AAAAAH1V2yI=")</f>
        <v>#VALUE!</v>
      </c>
      <c r="AJ6" s="0" t="e">
        <f aca="false">AND(Suppl_Table1!D70,"AAAAAH1V2yM=")</f>
        <v>#VALUE!</v>
      </c>
      <c r="AK6" s="0" t="e">
        <f aca="false">AND(Suppl_Table1!E70,"AAAAAH1V2yQ=")</f>
        <v>#VALUE!</v>
      </c>
      <c r="AL6" s="0" t="e">
        <f aca="false">AND(Suppl_Table1!F70,"AAAAAH1V2yU=")</f>
        <v>#VALUE!</v>
      </c>
      <c r="AM6" s="0" t="e">
        <f aca="false">AND(Suppl_Table1!G70,"AAAAAH1V2yY=")</f>
        <v>#VALUE!</v>
      </c>
      <c r="AN6" s="0" t="e">
        <f aca="false">AND(Suppl_Table1!H70,"AAAAAH1V2yc=")</f>
        <v>#VALUE!</v>
      </c>
      <c r="AO6" s="0" t="e">
        <f aca="false">AND(Suppl_Table1!I70,"AAAAAH1V2yg=")</f>
        <v>#VALUE!</v>
      </c>
      <c r="AP6" s="0" t="e">
        <f aca="false">AND(Suppl_Table1!J70,"AAAAAH1V2yk=")</f>
        <v>#VALUE!</v>
      </c>
      <c r="AQ6" s="0" t="e">
        <f aca="false">AND(Suppl_Table1!K70,"AAAAAH1V2yo=")</f>
        <v>#VALUE!</v>
      </c>
      <c r="AR6" s="0" t="e">
        <f aca="false">AND(Suppl_Table1!L70,"AAAAAH1V2ys=")</f>
        <v>#VALUE!</v>
      </c>
      <c r="AS6" s="0" t="e">
        <f aca="false">AND(Suppl_Table1!M70,"AAAAAH1V2yw=")</f>
        <v>#VALUE!</v>
      </c>
      <c r="AT6" s="0" t="e">
        <f aca="false">AND(Suppl_Table1!N70,"AAAAAH1V2y0=")</f>
        <v>#VALUE!</v>
      </c>
      <c r="AU6" s="0" t="e">
        <f aca="false">AND(Suppl_Table1!O70,"AAAAAH1V2y4=")</f>
        <v>#VALUE!</v>
      </c>
      <c r="AV6" s="0" t="e">
        <f aca="false">AND(Suppl_Table1!P70,"AAAAAH1V2y8=")</f>
        <v>#VALUE!</v>
      </c>
      <c r="AW6" s="0" t="e">
        <f aca="false">AND(Suppl_Table1!Q70,"AAAAAH1V2zA=")</f>
        <v>#VALUE!</v>
      </c>
      <c r="AX6" s="0" t="e">
        <f aca="false">AND(Suppl_Table1!R70,"AAAAAH1V2zE=")</f>
        <v>#VALUE!</v>
      </c>
      <c r="AY6" s="0" t="n">
        <f aca="false">IF(Suppl_Table1!$A71:$IV71,"AAAAAH1V2zI=",0)</f>
        <v>0</v>
      </c>
      <c r="AZ6" s="0" t="e">
        <f aca="false">AND(Suppl_Table1!A71,"AAAAAH1V2zM=")</f>
        <v>#VALUE!</v>
      </c>
      <c r="BA6" s="0" t="e">
        <f aca="false">AND(Suppl_Table1!B71,"AAAAAH1V2zQ=")</f>
        <v>#VALUE!</v>
      </c>
      <c r="BB6" s="0" t="e">
        <f aca="false">AND(Suppl_Table1!C71,"AAAAAH1V2zU=")</f>
        <v>#VALUE!</v>
      </c>
      <c r="BC6" s="0" t="e">
        <f aca="false">AND(Suppl_Table1!D71,"AAAAAH1V2zY=")</f>
        <v>#VALUE!</v>
      </c>
      <c r="BD6" s="0" t="e">
        <f aca="false">AND(Suppl_Table1!E71,"AAAAAH1V2zc=")</f>
        <v>#VALUE!</v>
      </c>
      <c r="BE6" s="0" t="e">
        <f aca="false">AND(Suppl_Table1!F71,"AAAAAH1V2zg=")</f>
        <v>#VALUE!</v>
      </c>
      <c r="BF6" s="0" t="e">
        <f aca="false">AND(Suppl_Table1!G71,"AAAAAH1V2zk=")</f>
        <v>#VALUE!</v>
      </c>
      <c r="BG6" s="0" t="e">
        <f aca="false">AND(Suppl_Table1!H71,"AAAAAH1V2zo=")</f>
        <v>#VALUE!</v>
      </c>
      <c r="BH6" s="0" t="e">
        <f aca="false">AND(Suppl_Table1!I71,"AAAAAH1V2zs=")</f>
        <v>#VALUE!</v>
      </c>
      <c r="BI6" s="0" t="e">
        <f aca="false">AND(Suppl_Table1!J71,"AAAAAH1V2zw=")</f>
        <v>#VALUE!</v>
      </c>
      <c r="BJ6" s="0" t="e">
        <f aca="false">AND(Suppl_Table1!K71,"AAAAAH1V2z0=")</f>
        <v>#VALUE!</v>
      </c>
      <c r="BK6" s="0" t="e">
        <f aca="false">AND(Suppl_Table1!L71,"AAAAAH1V2z4=")</f>
        <v>#VALUE!</v>
      </c>
      <c r="BL6" s="0" t="e">
        <f aca="false">AND(Suppl_Table1!M71,"AAAAAH1V2z8=")</f>
        <v>#VALUE!</v>
      </c>
      <c r="BM6" s="0" t="e">
        <f aca="false">AND(Suppl_Table1!N71,"AAAAAH1V20A=")</f>
        <v>#VALUE!</v>
      </c>
      <c r="BN6" s="0" t="e">
        <f aca="false">AND(Suppl_Table1!O71,"AAAAAH1V20E=")</f>
        <v>#VALUE!</v>
      </c>
      <c r="BO6" s="0" t="e">
        <f aca="false">AND(Suppl_Table1!P71,"AAAAAH1V20I=")</f>
        <v>#VALUE!</v>
      </c>
      <c r="BP6" s="0" t="e">
        <f aca="false">AND(Suppl_Table1!Q71,"AAAAAH1V20M=")</f>
        <v>#VALUE!</v>
      </c>
      <c r="BQ6" s="0" t="e">
        <f aca="false">AND(Suppl_Table1!R71,"AAAAAH1V20Q=")</f>
        <v>#VALUE!</v>
      </c>
      <c r="BR6" s="0" t="n">
        <f aca="false">IF(Suppl_Table1!$A72:$IV72,"AAAAAH1V20U=",0)</f>
        <v>0</v>
      </c>
      <c r="BS6" s="0" t="e">
        <f aca="false">AND(Suppl_Table1!A72,"AAAAAH1V20Y=")</f>
        <v>#VALUE!</v>
      </c>
      <c r="BT6" s="0" t="e">
        <f aca="false">AND(Suppl_Table1!B72,"AAAAAH1V20c=")</f>
        <v>#VALUE!</v>
      </c>
      <c r="BU6" s="0" t="e">
        <f aca="false">AND(Suppl_Table1!C72,"AAAAAH1V20g=")</f>
        <v>#VALUE!</v>
      </c>
      <c r="BV6" s="0" t="e">
        <f aca="false">AND(Suppl_Table1!D72,"AAAAAH1V20k=")</f>
        <v>#VALUE!</v>
      </c>
      <c r="BW6" s="0" t="e">
        <f aca="false">AND(Suppl_Table1!E72,"AAAAAH1V20o=")</f>
        <v>#VALUE!</v>
      </c>
      <c r="BX6" s="0" t="e">
        <f aca="false">AND(Suppl_Table1!F72,"AAAAAH1V20s=")</f>
        <v>#VALUE!</v>
      </c>
      <c r="BY6" s="0" t="e">
        <f aca="false">AND(Suppl_Table1!G72,"AAAAAH1V20w=")</f>
        <v>#VALUE!</v>
      </c>
      <c r="BZ6" s="0" t="e">
        <f aca="false">AND(Suppl_Table1!H72,"AAAAAH1V200=")</f>
        <v>#VALUE!</v>
      </c>
      <c r="CA6" s="0" t="e">
        <f aca="false">AND(Suppl_Table1!I72,"AAAAAH1V204=")</f>
        <v>#VALUE!</v>
      </c>
      <c r="CB6" s="0" t="e">
        <f aca="false">AND(Suppl_Table1!J72,"AAAAAH1V208=")</f>
        <v>#VALUE!</v>
      </c>
      <c r="CC6" s="0" t="e">
        <f aca="false">AND(Suppl_Table1!K72,"AAAAAH1V21A=")</f>
        <v>#VALUE!</v>
      </c>
      <c r="CD6" s="0" t="e">
        <f aca="false">AND(Suppl_Table1!L72,"AAAAAH1V21E=")</f>
        <v>#VALUE!</v>
      </c>
      <c r="CE6" s="0" t="e">
        <f aca="false">AND(Suppl_Table1!M72,"AAAAAH1V21I=")</f>
        <v>#VALUE!</v>
      </c>
      <c r="CF6" s="0" t="e">
        <f aca="false">AND(Suppl_Table1!N72,"AAAAAH1V21M=")</f>
        <v>#VALUE!</v>
      </c>
      <c r="CG6" s="0" t="e">
        <f aca="false">AND(Suppl_Table1!O72,"AAAAAH1V21Q=")</f>
        <v>#VALUE!</v>
      </c>
      <c r="CH6" s="0" t="e">
        <f aca="false">AND(Suppl_Table1!P72,"AAAAAH1V21U=")</f>
        <v>#VALUE!</v>
      </c>
      <c r="CI6" s="0" t="e">
        <f aca="false">AND(Suppl_Table1!Q72,"AAAAAH1V21Y=")</f>
        <v>#VALUE!</v>
      </c>
      <c r="CJ6" s="0" t="e">
        <f aca="false">AND(Suppl_Table1!R72,"AAAAAH1V21c=")</f>
        <v>#VALUE!</v>
      </c>
      <c r="CK6" s="0" t="n">
        <f aca="false">IF(Suppl_Table1!$A73:$IV73,"AAAAAH1V21g=",0)</f>
        <v>0</v>
      </c>
      <c r="CL6" s="0" t="e">
        <f aca="false">AND(Suppl_Table1!A73,"AAAAAH1V21k=")</f>
        <v>#VALUE!</v>
      </c>
      <c r="CM6" s="0" t="e">
        <f aca="false">AND(Suppl_Table1!B73,"AAAAAH1V21o=")</f>
        <v>#VALUE!</v>
      </c>
      <c r="CN6" s="0" t="e">
        <f aca="false">AND(Suppl_Table1!C73,"AAAAAH1V21s=")</f>
        <v>#VALUE!</v>
      </c>
      <c r="CO6" s="0" t="e">
        <f aca="false">AND(Suppl_Table1!D73,"AAAAAH1V21w=")</f>
        <v>#VALUE!</v>
      </c>
      <c r="CP6" s="0" t="e">
        <f aca="false">AND(Suppl_Table1!E73,"AAAAAH1V210=")</f>
        <v>#VALUE!</v>
      </c>
      <c r="CQ6" s="0" t="e">
        <f aca="false">AND(Suppl_Table1!F73,"AAAAAH1V214=")</f>
        <v>#VALUE!</v>
      </c>
      <c r="CR6" s="0" t="e">
        <f aca="false">AND(Suppl_Table1!G73,"AAAAAH1V218=")</f>
        <v>#VALUE!</v>
      </c>
      <c r="CS6" s="0" t="e">
        <f aca="false">AND(Suppl_Table1!H73,"AAAAAH1V22A=")</f>
        <v>#VALUE!</v>
      </c>
      <c r="CT6" s="0" t="e">
        <f aca="false">AND(Suppl_Table1!I73,"AAAAAH1V22E=")</f>
        <v>#VALUE!</v>
      </c>
      <c r="CU6" s="0" t="e">
        <f aca="false">AND(Suppl_Table1!J73,"AAAAAH1V22I=")</f>
        <v>#VALUE!</v>
      </c>
      <c r="CV6" s="0" t="e">
        <f aca="false">AND(Suppl_Table1!K73,"AAAAAH1V22M=")</f>
        <v>#VALUE!</v>
      </c>
      <c r="CW6" s="0" t="e">
        <f aca="false">AND(Suppl_Table1!L73,"AAAAAH1V22Q=")</f>
        <v>#VALUE!</v>
      </c>
      <c r="CX6" s="0" t="e">
        <f aca="false">AND(Suppl_Table1!M73,"AAAAAH1V22U=")</f>
        <v>#VALUE!</v>
      </c>
      <c r="CY6" s="0" t="e">
        <f aca="false">AND(Suppl_Table1!N73,"AAAAAH1V22Y=")</f>
        <v>#VALUE!</v>
      </c>
      <c r="CZ6" s="0" t="e">
        <f aca="false">AND(Suppl_Table1!O73,"AAAAAH1V22c=")</f>
        <v>#VALUE!</v>
      </c>
      <c r="DA6" s="0" t="e">
        <f aca="false">AND(Suppl_Table1!P73,"AAAAAH1V22g=")</f>
        <v>#VALUE!</v>
      </c>
      <c r="DB6" s="0" t="e">
        <f aca="false">AND(Suppl_Table1!Q73,"AAAAAH1V22k=")</f>
        <v>#VALUE!</v>
      </c>
      <c r="DC6" s="0" t="e">
        <f aca="false">AND(Suppl_Table1!R73,"AAAAAH1V22o=")</f>
        <v>#VALUE!</v>
      </c>
      <c r="DD6" s="0" t="n">
        <f aca="false">IF(Suppl_Table1!$A74:$IV74,"AAAAAH1V22s=",0)</f>
        <v>0</v>
      </c>
      <c r="DE6" s="0" t="e">
        <f aca="false">AND(Suppl_Table1!A74,"AAAAAH1V22w=")</f>
        <v>#VALUE!</v>
      </c>
      <c r="DF6" s="0" t="e">
        <f aca="false">AND(Suppl_Table1!B74,"AAAAAH1V220=")</f>
        <v>#VALUE!</v>
      </c>
      <c r="DG6" s="0" t="e">
        <f aca="false">AND(Suppl_Table1!C74,"AAAAAH1V224=")</f>
        <v>#VALUE!</v>
      </c>
      <c r="DH6" s="0" t="e">
        <f aca="false">AND(Suppl_Table1!D74,"AAAAAH1V228=")</f>
        <v>#VALUE!</v>
      </c>
      <c r="DI6" s="0" t="e">
        <f aca="false">AND(Suppl_Table1!E74,"AAAAAH1V23A=")</f>
        <v>#VALUE!</v>
      </c>
      <c r="DJ6" s="0" t="e">
        <f aca="false">AND(Suppl_Table1!F74,"AAAAAH1V23E=")</f>
        <v>#VALUE!</v>
      </c>
      <c r="DK6" s="0" t="e">
        <f aca="false">AND(Suppl_Table1!G74,"AAAAAH1V23I=")</f>
        <v>#VALUE!</v>
      </c>
      <c r="DL6" s="0" t="e">
        <f aca="false">AND(Suppl_Table1!H74,"AAAAAH1V23M=")</f>
        <v>#VALUE!</v>
      </c>
      <c r="DM6" s="0" t="e">
        <f aca="false">AND(Suppl_Table1!I74,"AAAAAH1V23Q=")</f>
        <v>#VALUE!</v>
      </c>
      <c r="DN6" s="0" t="e">
        <f aca="false">AND(Suppl_Table1!J74,"AAAAAH1V23U=")</f>
        <v>#VALUE!</v>
      </c>
      <c r="DO6" s="0" t="e">
        <f aca="false">AND(Suppl_Table1!K74,"AAAAAH1V23Y=")</f>
        <v>#VALUE!</v>
      </c>
      <c r="DP6" s="0" t="e">
        <f aca="false">AND(Suppl_Table1!L74,"AAAAAH1V23c=")</f>
        <v>#VALUE!</v>
      </c>
      <c r="DQ6" s="0" t="e">
        <f aca="false">AND(Suppl_Table1!M74,"AAAAAH1V23g=")</f>
        <v>#VALUE!</v>
      </c>
      <c r="DR6" s="0" t="e">
        <f aca="false">AND(Suppl_Table1!N74,"AAAAAH1V23k=")</f>
        <v>#VALUE!</v>
      </c>
      <c r="DS6" s="0" t="e">
        <f aca="false">AND(Suppl_Table1!O74,"AAAAAH1V23o=")</f>
        <v>#VALUE!</v>
      </c>
      <c r="DT6" s="0" t="e">
        <f aca="false">AND(Suppl_Table1!P74,"AAAAAH1V23s=")</f>
        <v>#VALUE!</v>
      </c>
      <c r="DU6" s="0" t="e">
        <f aca="false">AND(Suppl_Table1!Q74,"AAAAAH1V23w=")</f>
        <v>#VALUE!</v>
      </c>
      <c r="DV6" s="0" t="e">
        <f aca="false">AND(Suppl_Table1!R74,"AAAAAH1V230=")</f>
        <v>#VALUE!</v>
      </c>
      <c r="DW6" s="0" t="n">
        <f aca="false">IF(Suppl_Table1!$A75:$IV75,"AAAAAH1V234=",0)</f>
        <v>0</v>
      </c>
      <c r="DX6" s="0" t="e">
        <f aca="false">AND(Suppl_Table1!A75,"AAAAAH1V238=")</f>
        <v>#VALUE!</v>
      </c>
      <c r="DY6" s="0" t="e">
        <f aca="false">AND(Suppl_Table1!B75,"AAAAAH1V24A=")</f>
        <v>#VALUE!</v>
      </c>
      <c r="DZ6" s="0" t="e">
        <f aca="false">AND(Suppl_Table1!C75,"AAAAAH1V24E=")</f>
        <v>#VALUE!</v>
      </c>
      <c r="EA6" s="0" t="e">
        <f aca="false">AND(Suppl_Table1!D75,"AAAAAH1V24I=")</f>
        <v>#VALUE!</v>
      </c>
      <c r="EB6" s="0" t="e">
        <f aca="false">AND(Suppl_Table1!E75,"AAAAAH1V24M=")</f>
        <v>#VALUE!</v>
      </c>
      <c r="EC6" s="0" t="e">
        <f aca="false">AND(Suppl_Table1!F75,"AAAAAH1V24Q=")</f>
        <v>#VALUE!</v>
      </c>
      <c r="ED6" s="0" t="e">
        <f aca="false">AND(Suppl_Table1!G75,"AAAAAH1V24U=")</f>
        <v>#VALUE!</v>
      </c>
      <c r="EE6" s="0" t="e">
        <f aca="false">AND(Suppl_Table1!H75,"AAAAAH1V24Y=")</f>
        <v>#VALUE!</v>
      </c>
      <c r="EF6" s="0" t="e">
        <f aca="false">AND(Suppl_Table1!I75,"AAAAAH1V24c=")</f>
        <v>#VALUE!</v>
      </c>
      <c r="EG6" s="0" t="e">
        <f aca="false">AND(Suppl_Table1!J75,"AAAAAH1V24g=")</f>
        <v>#VALUE!</v>
      </c>
      <c r="EH6" s="0" t="e">
        <f aca="false">AND(Suppl_Table1!K75,"AAAAAH1V24k=")</f>
        <v>#VALUE!</v>
      </c>
      <c r="EI6" s="0" t="e">
        <f aca="false">AND(Suppl_Table1!L75,"AAAAAH1V24o=")</f>
        <v>#VALUE!</v>
      </c>
      <c r="EJ6" s="0" t="e">
        <f aca="false">AND(Suppl_Table1!M75,"AAAAAH1V24s=")</f>
        <v>#VALUE!</v>
      </c>
      <c r="EK6" s="0" t="e">
        <f aca="false">AND(Suppl_Table1!N75,"AAAAAH1V24w=")</f>
        <v>#VALUE!</v>
      </c>
      <c r="EL6" s="0" t="e">
        <f aca="false">AND(Suppl_Table1!O75,"AAAAAH1V240=")</f>
        <v>#VALUE!</v>
      </c>
      <c r="EM6" s="0" t="e">
        <f aca="false">AND(Suppl_Table1!P75,"AAAAAH1V244=")</f>
        <v>#VALUE!</v>
      </c>
      <c r="EN6" s="0" t="e">
        <f aca="false">AND(Suppl_Table1!Q75,"AAAAAH1V248=")</f>
        <v>#VALUE!</v>
      </c>
      <c r="EO6" s="0" t="e">
        <f aca="false">AND(Suppl_Table1!R75,"AAAAAH1V25A=")</f>
        <v>#VALUE!</v>
      </c>
      <c r="EP6" s="0" t="n">
        <f aca="false">IF(Suppl_Table1!$A76:$IV76,"AAAAAH1V25E=",0)</f>
        <v>0</v>
      </c>
      <c r="EQ6" s="0" t="e">
        <f aca="false">AND(Suppl_Table1!A76,"AAAAAH1V25I=")</f>
        <v>#VALUE!</v>
      </c>
      <c r="ER6" s="0" t="e">
        <f aca="false">AND(Suppl_Table1!B76,"AAAAAH1V25M=")</f>
        <v>#VALUE!</v>
      </c>
      <c r="ES6" s="0" t="e">
        <f aca="false">AND(Suppl_Table1!C76,"AAAAAH1V25Q=")</f>
        <v>#VALUE!</v>
      </c>
      <c r="ET6" s="0" t="e">
        <f aca="false">AND(Suppl_Table1!D76,"AAAAAH1V25U=")</f>
        <v>#VALUE!</v>
      </c>
      <c r="EU6" s="0" t="e">
        <f aca="false">AND(Suppl_Table1!E76,"AAAAAH1V25Y=")</f>
        <v>#VALUE!</v>
      </c>
      <c r="EV6" s="0" t="e">
        <f aca="false">AND(Suppl_Table1!F76,"AAAAAH1V25c=")</f>
        <v>#VALUE!</v>
      </c>
      <c r="EW6" s="0" t="e">
        <f aca="false">AND(Suppl_Table1!G76,"AAAAAH1V25g=")</f>
        <v>#VALUE!</v>
      </c>
      <c r="EX6" s="0" t="e">
        <f aca="false">AND(Suppl_Table1!H76,"AAAAAH1V25k=")</f>
        <v>#VALUE!</v>
      </c>
      <c r="EY6" s="0" t="e">
        <f aca="false">AND(Suppl_Table1!I76,"AAAAAH1V25o=")</f>
        <v>#VALUE!</v>
      </c>
      <c r="EZ6" s="0" t="e">
        <f aca="false">AND(Suppl_Table1!J76,"AAAAAH1V25s=")</f>
        <v>#VALUE!</v>
      </c>
      <c r="FA6" s="0" t="e">
        <f aca="false">AND(Suppl_Table1!K76,"AAAAAH1V25w=")</f>
        <v>#VALUE!</v>
      </c>
      <c r="FB6" s="0" t="e">
        <f aca="false">AND(Suppl_Table1!L76,"AAAAAH1V250=")</f>
        <v>#VALUE!</v>
      </c>
      <c r="FC6" s="0" t="e">
        <f aca="false">AND(Suppl_Table1!M76,"AAAAAH1V254=")</f>
        <v>#VALUE!</v>
      </c>
      <c r="FD6" s="0" t="e">
        <f aca="false">AND(Suppl_Table1!N76,"AAAAAH1V258=")</f>
        <v>#VALUE!</v>
      </c>
      <c r="FE6" s="0" t="e">
        <f aca="false">AND(Suppl_Table1!O76,"AAAAAH1V26A=")</f>
        <v>#VALUE!</v>
      </c>
      <c r="FF6" s="0" t="e">
        <f aca="false">AND(Suppl_Table1!P76,"AAAAAH1V26E=")</f>
        <v>#VALUE!</v>
      </c>
      <c r="FG6" s="0" t="e">
        <f aca="false">AND(Suppl_Table1!Q76,"AAAAAH1V26I=")</f>
        <v>#VALUE!</v>
      </c>
      <c r="FH6" s="0" t="e">
        <f aca="false">AND(Suppl_Table1!R76,"AAAAAH1V26M=")</f>
        <v>#VALUE!</v>
      </c>
      <c r="FI6" s="0" t="n">
        <f aca="false">IF(Suppl_Table1!$A77:$IV77,"AAAAAH1V26Q=",0)</f>
        <v>0</v>
      </c>
      <c r="FJ6" s="0" t="e">
        <f aca="false">AND(Suppl_Table1!A77,"AAAAAH1V26U=")</f>
        <v>#VALUE!</v>
      </c>
      <c r="FK6" s="0" t="e">
        <f aca="false">AND(Suppl_Table1!B77,"AAAAAH1V26Y=")</f>
        <v>#VALUE!</v>
      </c>
      <c r="FL6" s="0" t="e">
        <f aca="false">AND(Suppl_Table1!C77,"AAAAAH1V26c=")</f>
        <v>#VALUE!</v>
      </c>
      <c r="FM6" s="0" t="e">
        <f aca="false">AND(Suppl_Table1!D77,"AAAAAH1V26g=")</f>
        <v>#VALUE!</v>
      </c>
      <c r="FN6" s="0" t="e">
        <f aca="false">AND(Suppl_Table1!E77,"AAAAAH1V26k=")</f>
        <v>#VALUE!</v>
      </c>
      <c r="FO6" s="0" t="e">
        <f aca="false">AND(Suppl_Table1!F77,"AAAAAH1V26o=")</f>
        <v>#VALUE!</v>
      </c>
      <c r="FP6" s="0" t="e">
        <f aca="false">AND(Suppl_Table1!G77,"AAAAAH1V26s=")</f>
        <v>#VALUE!</v>
      </c>
      <c r="FQ6" s="0" t="e">
        <f aca="false">AND(Suppl_Table1!H77,"AAAAAH1V26w=")</f>
        <v>#VALUE!</v>
      </c>
      <c r="FR6" s="0" t="e">
        <f aca="false">AND(Suppl_Table1!I77,"AAAAAH1V260=")</f>
        <v>#VALUE!</v>
      </c>
      <c r="FS6" s="0" t="e">
        <f aca="false">AND(Suppl_Table1!J77,"AAAAAH1V264=")</f>
        <v>#VALUE!</v>
      </c>
      <c r="FT6" s="0" t="e">
        <f aca="false">AND(Suppl_Table1!K77,"AAAAAH1V268=")</f>
        <v>#VALUE!</v>
      </c>
      <c r="FU6" s="0" t="e">
        <f aca="false">AND(Suppl_Table1!L77,"AAAAAH1V27A=")</f>
        <v>#VALUE!</v>
      </c>
      <c r="FV6" s="0" t="e">
        <f aca="false">AND(Suppl_Table1!M77,"AAAAAH1V27E=")</f>
        <v>#VALUE!</v>
      </c>
      <c r="FW6" s="0" t="e">
        <f aca="false">AND(Suppl_Table1!N77,"AAAAAH1V27I=")</f>
        <v>#VALUE!</v>
      </c>
      <c r="FX6" s="0" t="e">
        <f aca="false">AND(Suppl_Table1!O77,"AAAAAH1V27M=")</f>
        <v>#VALUE!</v>
      </c>
      <c r="FY6" s="0" t="e">
        <f aca="false">AND(Suppl_Table1!P77,"AAAAAH1V27Q=")</f>
        <v>#VALUE!</v>
      </c>
      <c r="FZ6" s="0" t="e">
        <f aca="false">AND(Suppl_Table1!Q77,"AAAAAH1V27U=")</f>
        <v>#VALUE!</v>
      </c>
      <c r="GA6" s="0" t="e">
        <f aca="false">AND(Suppl_Table1!R77,"AAAAAH1V27Y=")</f>
        <v>#VALUE!</v>
      </c>
      <c r="GB6" s="0" t="n">
        <f aca="false">IF(Suppl_Table1!$A78:$IV78,"AAAAAH1V27c=",0)</f>
        <v>0</v>
      </c>
      <c r="GC6" s="0" t="e">
        <f aca="false">AND(Suppl_Table1!A78,"AAAAAH1V27g=")</f>
        <v>#VALUE!</v>
      </c>
      <c r="GD6" s="0" t="e">
        <f aca="false">AND(Suppl_Table1!B78,"AAAAAH1V27k=")</f>
        <v>#VALUE!</v>
      </c>
      <c r="GE6" s="0" t="e">
        <f aca="false">AND(Suppl_Table1!C78,"AAAAAH1V27o=")</f>
        <v>#VALUE!</v>
      </c>
      <c r="GF6" s="0" t="e">
        <f aca="false">AND(Suppl_Table1!D78,"AAAAAH1V27s=")</f>
        <v>#VALUE!</v>
      </c>
      <c r="GG6" s="0" t="e">
        <f aca="false">AND(Suppl_Table1!E78,"AAAAAH1V27w=")</f>
        <v>#VALUE!</v>
      </c>
      <c r="GH6" s="0" t="e">
        <f aca="false">AND(Suppl_Table1!F78,"AAAAAH1V270=")</f>
        <v>#VALUE!</v>
      </c>
      <c r="GI6" s="0" t="e">
        <f aca="false">AND(Suppl_Table1!G78,"AAAAAH1V274=")</f>
        <v>#VALUE!</v>
      </c>
      <c r="GJ6" s="0" t="e">
        <f aca="false">AND(Suppl_Table1!H78,"AAAAAH1V278=")</f>
        <v>#VALUE!</v>
      </c>
      <c r="GK6" s="0" t="e">
        <f aca="false">AND(Suppl_Table1!I78,"AAAAAH1V28A=")</f>
        <v>#VALUE!</v>
      </c>
      <c r="GL6" s="0" t="e">
        <f aca="false">AND(Suppl_Table1!J78,"AAAAAH1V28E=")</f>
        <v>#VALUE!</v>
      </c>
      <c r="GM6" s="0" t="e">
        <f aca="false">AND(Suppl_Table1!K78,"AAAAAH1V28I=")</f>
        <v>#VALUE!</v>
      </c>
      <c r="GN6" s="0" t="e">
        <f aca="false">AND(Suppl_Table1!L78,"AAAAAH1V28M=")</f>
        <v>#VALUE!</v>
      </c>
      <c r="GO6" s="0" t="e">
        <f aca="false">AND(Suppl_Table1!M78,"AAAAAH1V28Q=")</f>
        <v>#VALUE!</v>
      </c>
      <c r="GP6" s="0" t="e">
        <f aca="false">AND(Suppl_Table1!N78,"AAAAAH1V28U=")</f>
        <v>#VALUE!</v>
      </c>
      <c r="GQ6" s="0" t="e">
        <f aca="false">AND(Suppl_Table1!O78,"AAAAAH1V28Y=")</f>
        <v>#VALUE!</v>
      </c>
      <c r="GR6" s="0" t="e">
        <f aca="false">AND(Suppl_Table1!P78,"AAAAAH1V28c=")</f>
        <v>#VALUE!</v>
      </c>
      <c r="GS6" s="0" t="e">
        <f aca="false">AND(Suppl_Table1!Q78,"AAAAAH1V28g=")</f>
        <v>#VALUE!</v>
      </c>
      <c r="GT6" s="0" t="e">
        <f aca="false">AND(Suppl_Table1!R78,"AAAAAH1V28k=")</f>
        <v>#VALUE!</v>
      </c>
      <c r="GU6" s="0" t="n">
        <f aca="false">IF(Suppl_Table1!$A79:$IV79,"AAAAAH1V28o=",0)</f>
        <v>0</v>
      </c>
      <c r="GV6" s="0" t="e">
        <f aca="false">AND(Suppl_Table1!A79,"AAAAAH1V28s=")</f>
        <v>#VALUE!</v>
      </c>
      <c r="GW6" s="0" t="e">
        <f aca="false">AND(Suppl_Table1!B79,"AAAAAH1V28w=")</f>
        <v>#VALUE!</v>
      </c>
      <c r="GX6" s="0" t="e">
        <f aca="false">AND(Suppl_Table1!C79,"AAAAAH1V280=")</f>
        <v>#VALUE!</v>
      </c>
      <c r="GY6" s="0" t="e">
        <f aca="false">AND(Suppl_Table1!D79,"AAAAAH1V284=")</f>
        <v>#VALUE!</v>
      </c>
      <c r="GZ6" s="0" t="e">
        <f aca="false">AND(Suppl_Table1!E79,"AAAAAH1V288=")</f>
        <v>#VALUE!</v>
      </c>
      <c r="HA6" s="0" t="e">
        <f aca="false">AND(Suppl_Table1!F79,"AAAAAH1V29A=")</f>
        <v>#VALUE!</v>
      </c>
      <c r="HB6" s="0" t="e">
        <f aca="false">AND(Suppl_Table1!G79,"AAAAAH1V29E=")</f>
        <v>#VALUE!</v>
      </c>
      <c r="HC6" s="0" t="e">
        <f aca="false">AND(Suppl_Table1!H79,"AAAAAH1V29I=")</f>
        <v>#VALUE!</v>
      </c>
      <c r="HD6" s="0" t="e">
        <f aca="false">AND(Suppl_Table1!I79,"AAAAAH1V29M=")</f>
        <v>#VALUE!</v>
      </c>
      <c r="HE6" s="0" t="e">
        <f aca="false">AND(Suppl_Table1!J79,"AAAAAH1V29Q=")</f>
        <v>#VALUE!</v>
      </c>
      <c r="HF6" s="0" t="e">
        <f aca="false">AND(Suppl_Table1!K79,"AAAAAH1V29U=")</f>
        <v>#VALUE!</v>
      </c>
      <c r="HG6" s="0" t="e">
        <f aca="false">AND(Suppl_Table1!L79,"AAAAAH1V29Y=")</f>
        <v>#VALUE!</v>
      </c>
      <c r="HH6" s="0" t="e">
        <f aca="false">AND(Suppl_Table1!M79,"AAAAAH1V29c=")</f>
        <v>#VALUE!</v>
      </c>
      <c r="HI6" s="0" t="e">
        <f aca="false">AND(Suppl_Table1!N79,"AAAAAH1V29g=")</f>
        <v>#VALUE!</v>
      </c>
      <c r="HJ6" s="0" t="e">
        <f aca="false">AND(Suppl_Table1!O79,"AAAAAH1V29k=")</f>
        <v>#VALUE!</v>
      </c>
      <c r="HK6" s="0" t="e">
        <f aca="false">AND(Suppl_Table1!P79,"AAAAAH1V29o=")</f>
        <v>#VALUE!</v>
      </c>
      <c r="HL6" s="0" t="e">
        <f aca="false">AND(Suppl_Table1!Q79,"AAAAAH1V29s=")</f>
        <v>#VALUE!</v>
      </c>
      <c r="HM6" s="0" t="e">
        <f aca="false">AND(Suppl_Table1!R79,"AAAAAH1V29w=")</f>
        <v>#VALUE!</v>
      </c>
      <c r="HN6" s="0" t="n">
        <f aca="false">IF(Suppl_Table1!$A80:$IV80,"AAAAAH1V290=",0)</f>
        <v>0</v>
      </c>
      <c r="HO6" s="0" t="e">
        <f aca="false">AND(Suppl_Table1!A80,"AAAAAH1V294=")</f>
        <v>#VALUE!</v>
      </c>
      <c r="HP6" s="0" t="e">
        <f aca="false">AND(Suppl_Table1!B80,"AAAAAH1V298=")</f>
        <v>#VALUE!</v>
      </c>
      <c r="HQ6" s="0" t="e">
        <f aca="false">AND(Suppl_Table1!C80,"AAAAAH1V2+A=")</f>
        <v>#VALUE!</v>
      </c>
      <c r="HR6" s="0" t="e">
        <f aca="false">AND(Suppl_Table1!D80,"AAAAAH1V2+E=")</f>
        <v>#VALUE!</v>
      </c>
      <c r="HS6" s="0" t="e">
        <f aca="false">AND(Suppl_Table1!E80,"AAAAAH1V2+I=")</f>
        <v>#VALUE!</v>
      </c>
      <c r="HT6" s="0" t="e">
        <f aca="false">AND(Suppl_Table1!F80,"AAAAAH1V2+M=")</f>
        <v>#VALUE!</v>
      </c>
      <c r="HU6" s="0" t="e">
        <f aca="false">AND(Suppl_Table1!G80,"AAAAAH1V2+Q=")</f>
        <v>#VALUE!</v>
      </c>
      <c r="HV6" s="0" t="e">
        <f aca="false">AND(Suppl_Table1!H80,"AAAAAH1V2+U=")</f>
        <v>#VALUE!</v>
      </c>
      <c r="HW6" s="0" t="e">
        <f aca="false">AND(Suppl_Table1!I80,"AAAAAH1V2+Y=")</f>
        <v>#VALUE!</v>
      </c>
      <c r="HX6" s="0" t="e">
        <f aca="false">AND(Suppl_Table1!J80,"AAAAAH1V2+c=")</f>
        <v>#VALUE!</v>
      </c>
      <c r="HY6" s="0" t="e">
        <f aca="false">AND(Suppl_Table1!K80,"AAAAAH1V2+g=")</f>
        <v>#VALUE!</v>
      </c>
      <c r="HZ6" s="0" t="e">
        <f aca="false">AND(Suppl_Table1!L80,"AAAAAH1V2+k=")</f>
        <v>#VALUE!</v>
      </c>
      <c r="IA6" s="0" t="e">
        <f aca="false">AND(Suppl_Table1!M80,"AAAAAH1V2+o=")</f>
        <v>#VALUE!</v>
      </c>
      <c r="IB6" s="0" t="e">
        <f aca="false">AND(Suppl_Table1!N80,"AAAAAH1V2+s=")</f>
        <v>#VALUE!</v>
      </c>
      <c r="IC6" s="0" t="e">
        <f aca="false">AND(Suppl_Table1!O80,"AAAAAH1V2+w=")</f>
        <v>#VALUE!</v>
      </c>
      <c r="ID6" s="0" t="e">
        <f aca="false">AND(Suppl_Table1!P80,"AAAAAH1V2+0=")</f>
        <v>#VALUE!</v>
      </c>
      <c r="IE6" s="0" t="e">
        <f aca="false">AND(Suppl_Table1!Q80,"AAAAAH1V2+4=")</f>
        <v>#VALUE!</v>
      </c>
      <c r="IF6" s="0" t="e">
        <f aca="false">AND(Suppl_Table1!R80,"AAAAAH1V2+8=")</f>
        <v>#VALUE!</v>
      </c>
      <c r="IG6" s="0" t="n">
        <f aca="false">IF(Suppl_Table1!$A81:$IV81,"AAAAAH1V2/A=",0)</f>
        <v>0</v>
      </c>
      <c r="IH6" s="0" t="e">
        <f aca="false">AND(Suppl_Table1!A81,"AAAAAH1V2/E=")</f>
        <v>#VALUE!</v>
      </c>
      <c r="II6" s="0" t="e">
        <f aca="false">AND(Suppl_Table1!B81,"AAAAAH1V2/I=")</f>
        <v>#VALUE!</v>
      </c>
      <c r="IJ6" s="0" t="e">
        <f aca="false">AND(Suppl_Table1!C81,"AAAAAH1V2/M=")</f>
        <v>#VALUE!</v>
      </c>
      <c r="IK6" s="0" t="e">
        <f aca="false">AND(Suppl_Table1!D81,"AAAAAH1V2/Q=")</f>
        <v>#VALUE!</v>
      </c>
      <c r="IL6" s="0" t="e">
        <f aca="false">AND(Suppl_Table1!E81,"AAAAAH1V2/U=")</f>
        <v>#VALUE!</v>
      </c>
      <c r="IM6" s="0" t="e">
        <f aca="false">AND(Suppl_Table1!F81,"AAAAAH1V2/Y=")</f>
        <v>#VALUE!</v>
      </c>
      <c r="IN6" s="0" t="e">
        <f aca="false">AND(Suppl_Table1!G81,"AAAAAH1V2/c=")</f>
        <v>#VALUE!</v>
      </c>
      <c r="IO6" s="0" t="e">
        <f aca="false">AND(Suppl_Table1!H81,"AAAAAH1V2/g=")</f>
        <v>#VALUE!</v>
      </c>
      <c r="IP6" s="0" t="e">
        <f aca="false">AND(Suppl_Table1!I81,"AAAAAH1V2/k=")</f>
        <v>#VALUE!</v>
      </c>
      <c r="IQ6" s="0" t="e">
        <f aca="false">AND(Suppl_Table1!J81,"AAAAAH1V2/o=")</f>
        <v>#VALUE!</v>
      </c>
      <c r="IR6" s="0" t="e">
        <f aca="false">AND(Suppl_Table1!K81,"AAAAAH1V2/s=")</f>
        <v>#VALUE!</v>
      </c>
      <c r="IS6" s="0" t="e">
        <f aca="false">AND(Suppl_Table1!L81,"AAAAAH1V2/w=")</f>
        <v>#VALUE!</v>
      </c>
      <c r="IT6" s="0" t="e">
        <f aca="false">AND(Suppl_Table1!M81,"AAAAAH1V2/0=")</f>
        <v>#VALUE!</v>
      </c>
      <c r="IU6" s="0" t="e">
        <f aca="false">AND(Suppl_Table1!N81,"AAAAAH1V2/4=")</f>
        <v>#VALUE!</v>
      </c>
      <c r="IV6" s="0" t="e">
        <f aca="false">AND(Suppl_Table1!O81,"AAAAAH1V2/8=")</f>
        <v>#VALUE!</v>
      </c>
    </row>
    <row r="7" customFormat="false" ht="15" hidden="false" customHeight="false" outlineLevel="0" collapsed="false">
      <c r="A7" s="0" t="e">
        <f aca="false">AND(Suppl_Table1!P81,"AAAAAFU/NgA=")</f>
        <v>#VALUE!</v>
      </c>
      <c r="B7" s="0" t="e">
        <f aca="false">AND(Suppl_Table1!Q81,"AAAAAFU/NgE=")</f>
        <v>#VALUE!</v>
      </c>
      <c r="C7" s="0" t="e">
        <f aca="false">AND(Suppl_Table1!R81,"AAAAAFU/NgI=")</f>
        <v>#VALUE!</v>
      </c>
      <c r="D7" s="0" t="str">
        <f aca="false">IF(Suppl_Table1!$A82:$IV82,"AAAAAFU/NgM=",0)</f>
        <v>AAAAAFU/NgM=</v>
      </c>
      <c r="E7" s="0" t="e">
        <f aca="false">AND(Suppl_Table1!A82,"AAAAAFU/NgQ=")</f>
        <v>#VALUE!</v>
      </c>
      <c r="F7" s="0" t="e">
        <f aca="false">AND(Suppl_Table1!B82,"AAAAAFU/NgU=")</f>
        <v>#VALUE!</v>
      </c>
      <c r="G7" s="0" t="e">
        <f aca="false">AND(Suppl_Table1!C82,"AAAAAFU/NgY=")</f>
        <v>#VALUE!</v>
      </c>
      <c r="H7" s="0" t="e">
        <f aca="false">AND(Suppl_Table1!D82,"AAAAAFU/Ngc=")</f>
        <v>#VALUE!</v>
      </c>
      <c r="I7" s="0" t="e">
        <f aca="false">AND(Suppl_Table1!E82,"AAAAAFU/Ngg=")</f>
        <v>#VALUE!</v>
      </c>
      <c r="J7" s="0" t="e">
        <f aca="false">AND(Suppl_Table1!F82,"AAAAAFU/Ngk=")</f>
        <v>#VALUE!</v>
      </c>
      <c r="K7" s="0" t="e">
        <f aca="false">AND(Suppl_Table1!G82,"AAAAAFU/Ngo=")</f>
        <v>#VALUE!</v>
      </c>
      <c r="L7" s="0" t="e">
        <f aca="false">AND(Suppl_Table1!H82,"AAAAAFU/Ngs=")</f>
        <v>#VALUE!</v>
      </c>
      <c r="M7" s="0" t="e">
        <f aca="false">AND(Suppl_Table1!I82,"AAAAAFU/Ngw=")</f>
        <v>#VALUE!</v>
      </c>
      <c r="N7" s="0" t="e">
        <f aca="false">AND(Suppl_Table1!J82,"AAAAAFU/Ng0=")</f>
        <v>#VALUE!</v>
      </c>
      <c r="O7" s="0" t="e">
        <f aca="false">AND(Suppl_Table1!K82,"AAAAAFU/Ng4=")</f>
        <v>#VALUE!</v>
      </c>
      <c r="P7" s="0" t="e">
        <f aca="false">AND(Suppl_Table1!L82,"AAAAAFU/Ng8=")</f>
        <v>#VALUE!</v>
      </c>
      <c r="Q7" s="0" t="e">
        <f aca="false">AND(Suppl_Table1!M82,"AAAAAFU/NhA=")</f>
        <v>#VALUE!</v>
      </c>
      <c r="R7" s="0" t="e">
        <f aca="false">AND(Suppl_Table1!N82,"AAAAAFU/NhE=")</f>
        <v>#VALUE!</v>
      </c>
      <c r="S7" s="0" t="e">
        <f aca="false">AND(Suppl_Table1!O82,"AAAAAFU/NhI=")</f>
        <v>#VALUE!</v>
      </c>
      <c r="T7" s="0" t="e">
        <f aca="false">AND(Suppl_Table1!P82,"AAAAAFU/NhM=")</f>
        <v>#VALUE!</v>
      </c>
      <c r="U7" s="0" t="e">
        <f aca="false">AND(Suppl_Table1!Q82,"AAAAAFU/NhQ=")</f>
        <v>#VALUE!</v>
      </c>
      <c r="V7" s="0" t="e">
        <f aca="false">AND(Suppl_Table1!R82,"AAAAAFU/NhU=")</f>
        <v>#VALUE!</v>
      </c>
      <c r="W7" s="0" t="n">
        <f aca="false">IF(Suppl_Table1!$A83:$IV83,"AAAAAFU/NhY=",0)</f>
        <v>0</v>
      </c>
      <c r="X7" s="0" t="e">
        <f aca="false">AND(Suppl_Table1!A83,"AAAAAFU/Nhc=")</f>
        <v>#VALUE!</v>
      </c>
      <c r="Y7" s="0" t="e">
        <f aca="false">AND(Suppl_Table1!B83,"AAAAAFU/Nhg=")</f>
        <v>#VALUE!</v>
      </c>
      <c r="Z7" s="0" t="e">
        <f aca="false">AND(Suppl_Table1!C83,"AAAAAFU/Nhk=")</f>
        <v>#VALUE!</v>
      </c>
      <c r="AA7" s="0" t="e">
        <f aca="false">AND(Suppl_Table1!D83,"AAAAAFU/Nho=")</f>
        <v>#VALUE!</v>
      </c>
      <c r="AB7" s="0" t="e">
        <f aca="false">AND(Suppl_Table1!E83,"AAAAAFU/Nhs=")</f>
        <v>#VALUE!</v>
      </c>
      <c r="AC7" s="0" t="e">
        <f aca="false">AND(Suppl_Table1!F83,"AAAAAFU/Nhw=")</f>
        <v>#VALUE!</v>
      </c>
      <c r="AD7" s="0" t="e">
        <f aca="false">AND(Suppl_Table1!G83,"AAAAAFU/Nh0=")</f>
        <v>#VALUE!</v>
      </c>
      <c r="AE7" s="0" t="e">
        <f aca="false">AND(Suppl_Table1!H83,"AAAAAFU/Nh4=")</f>
        <v>#VALUE!</v>
      </c>
      <c r="AF7" s="0" t="e">
        <f aca="false">AND(Suppl_Table1!I83,"AAAAAFU/Nh8=")</f>
        <v>#VALUE!</v>
      </c>
      <c r="AG7" s="0" t="e">
        <f aca="false">AND(Suppl_Table1!J83,"AAAAAFU/NiA=")</f>
        <v>#VALUE!</v>
      </c>
      <c r="AH7" s="0" t="e">
        <f aca="false">AND(Suppl_Table1!K83,"AAAAAFU/NiE=")</f>
        <v>#VALUE!</v>
      </c>
      <c r="AI7" s="0" t="e">
        <f aca="false">AND(Suppl_Table1!L83,"AAAAAFU/NiI=")</f>
        <v>#VALUE!</v>
      </c>
      <c r="AJ7" s="0" t="e">
        <f aca="false">AND(Suppl_Table1!M83,"AAAAAFU/NiM=")</f>
        <v>#VALUE!</v>
      </c>
      <c r="AK7" s="0" t="e">
        <f aca="false">AND(Suppl_Table1!N83,"AAAAAFU/NiQ=")</f>
        <v>#VALUE!</v>
      </c>
      <c r="AL7" s="0" t="e">
        <f aca="false">AND(Suppl_Table1!O83,"AAAAAFU/NiU=")</f>
        <v>#VALUE!</v>
      </c>
      <c r="AM7" s="0" t="e">
        <f aca="false">AND(Suppl_Table1!P83,"AAAAAFU/NiY=")</f>
        <v>#VALUE!</v>
      </c>
      <c r="AN7" s="0" t="e">
        <f aca="false">AND(Suppl_Table1!Q83,"AAAAAFU/Nic=")</f>
        <v>#VALUE!</v>
      </c>
      <c r="AO7" s="0" t="e">
        <f aca="false">AND(Suppl_Table1!R83,"AAAAAFU/Nig=")</f>
        <v>#VALUE!</v>
      </c>
      <c r="AP7" s="0" t="n">
        <f aca="false">IF(Suppl_Table1!$A84:$IV84,"AAAAAFU/Nik=",0)</f>
        <v>0</v>
      </c>
      <c r="AQ7" s="0" t="e">
        <f aca="false">AND(Suppl_Table1!A84,"AAAAAFU/Nio=")</f>
        <v>#VALUE!</v>
      </c>
      <c r="AR7" s="0" t="e">
        <f aca="false">AND(Suppl_Table1!B84,"AAAAAFU/Nis=")</f>
        <v>#VALUE!</v>
      </c>
      <c r="AS7" s="0" t="e">
        <f aca="false">AND(Suppl_Table1!C84,"AAAAAFU/Niw=")</f>
        <v>#VALUE!</v>
      </c>
      <c r="AT7" s="0" t="e">
        <f aca="false">AND(Suppl_Table1!D84,"AAAAAFU/Ni0=")</f>
        <v>#VALUE!</v>
      </c>
      <c r="AU7" s="0" t="e">
        <f aca="false">AND(Suppl_Table1!E84,"AAAAAFU/Ni4=")</f>
        <v>#VALUE!</v>
      </c>
      <c r="AV7" s="0" t="e">
        <f aca="false">AND(Suppl_Table1!F84,"AAAAAFU/Ni8=")</f>
        <v>#VALUE!</v>
      </c>
      <c r="AW7" s="0" t="e">
        <f aca="false">AND(Suppl_Table1!G84,"AAAAAFU/NjA=")</f>
        <v>#VALUE!</v>
      </c>
      <c r="AX7" s="0" t="e">
        <f aca="false">AND(Suppl_Table1!H84,"AAAAAFU/NjE=")</f>
        <v>#VALUE!</v>
      </c>
      <c r="AY7" s="0" t="e">
        <f aca="false">AND(Suppl_Table1!I84,"AAAAAFU/NjI=")</f>
        <v>#VALUE!</v>
      </c>
      <c r="AZ7" s="0" t="e">
        <f aca="false">AND(Suppl_Table1!J84,"AAAAAFU/NjM=")</f>
        <v>#VALUE!</v>
      </c>
      <c r="BA7" s="0" t="e">
        <f aca="false">AND(Suppl_Table1!K84,"AAAAAFU/NjQ=")</f>
        <v>#VALUE!</v>
      </c>
      <c r="BB7" s="0" t="e">
        <f aca="false">AND(Suppl_Table1!L84,"AAAAAFU/NjU=")</f>
        <v>#VALUE!</v>
      </c>
      <c r="BC7" s="0" t="e">
        <f aca="false">AND(Suppl_Table1!M84,"AAAAAFU/NjY=")</f>
        <v>#VALUE!</v>
      </c>
      <c r="BD7" s="0" t="e">
        <f aca="false">AND(Suppl_Table1!N84,"AAAAAFU/Njc=")</f>
        <v>#VALUE!</v>
      </c>
      <c r="BE7" s="0" t="e">
        <f aca="false">AND(Suppl_Table1!O84,"AAAAAFU/Njg=")</f>
        <v>#VALUE!</v>
      </c>
      <c r="BF7" s="0" t="e">
        <f aca="false">AND(Suppl_Table1!P84,"AAAAAFU/Njk=")</f>
        <v>#VALUE!</v>
      </c>
      <c r="BG7" s="0" t="e">
        <f aca="false">AND(Suppl_Table1!Q84,"AAAAAFU/Njo=")</f>
        <v>#VALUE!</v>
      </c>
      <c r="BH7" s="0" t="e">
        <f aca="false">AND(Suppl_Table1!R84,"AAAAAFU/Njs=")</f>
        <v>#VALUE!</v>
      </c>
      <c r="BI7" s="0" t="n">
        <f aca="false">IF(Suppl_Table1!$A85:$IV85,"AAAAAFU/Njw=",0)</f>
        <v>0</v>
      </c>
      <c r="BJ7" s="0" t="e">
        <f aca="false">AND(Suppl_Table1!A85,"AAAAAFU/Nj0=")</f>
        <v>#VALUE!</v>
      </c>
      <c r="BK7" s="0" t="e">
        <f aca="false">AND(Suppl_Table1!B85,"AAAAAFU/Nj4=")</f>
        <v>#VALUE!</v>
      </c>
      <c r="BL7" s="0" t="e">
        <f aca="false">AND(Suppl_Table1!C85,"AAAAAFU/Nj8=")</f>
        <v>#VALUE!</v>
      </c>
      <c r="BM7" s="0" t="e">
        <f aca="false">AND(Suppl_Table1!D85,"AAAAAFU/NkA=")</f>
        <v>#VALUE!</v>
      </c>
      <c r="BN7" s="0" t="e">
        <f aca="false">AND(Suppl_Table1!E85,"AAAAAFU/NkE=")</f>
        <v>#VALUE!</v>
      </c>
      <c r="BO7" s="0" t="e">
        <f aca="false">AND(Suppl_Table1!F85,"AAAAAFU/NkI=")</f>
        <v>#VALUE!</v>
      </c>
      <c r="BP7" s="0" t="e">
        <f aca="false">AND(Suppl_Table1!G85,"AAAAAFU/NkM=")</f>
        <v>#VALUE!</v>
      </c>
      <c r="BQ7" s="0" t="e">
        <f aca="false">AND(Suppl_Table1!H85,"AAAAAFU/NkQ=")</f>
        <v>#VALUE!</v>
      </c>
      <c r="BR7" s="0" t="e">
        <f aca="false">AND(Suppl_Table1!I85,"AAAAAFU/NkU=")</f>
        <v>#VALUE!</v>
      </c>
      <c r="BS7" s="0" t="e">
        <f aca="false">AND(Suppl_Table1!J85,"AAAAAFU/NkY=")</f>
        <v>#VALUE!</v>
      </c>
      <c r="BT7" s="0" t="e">
        <f aca="false">AND(Suppl_Table1!K85,"AAAAAFU/Nkc=")</f>
        <v>#VALUE!</v>
      </c>
      <c r="BU7" s="0" t="e">
        <f aca="false">AND(Suppl_Table1!L85,"AAAAAFU/Nkg=")</f>
        <v>#VALUE!</v>
      </c>
      <c r="BV7" s="0" t="e">
        <f aca="false">AND(Suppl_Table1!M85,"AAAAAFU/Nkk=")</f>
        <v>#VALUE!</v>
      </c>
      <c r="BW7" s="0" t="e">
        <f aca="false">AND(Suppl_Table1!N85,"AAAAAFU/Nko=")</f>
        <v>#VALUE!</v>
      </c>
      <c r="BX7" s="0" t="e">
        <f aca="false">AND(Suppl_Table1!O85,"AAAAAFU/Nks=")</f>
        <v>#VALUE!</v>
      </c>
      <c r="BY7" s="0" t="e">
        <f aca="false">AND(Suppl_Table1!P85,"AAAAAFU/Nkw=")</f>
        <v>#VALUE!</v>
      </c>
      <c r="BZ7" s="0" t="e">
        <f aca="false">AND(Suppl_Table1!Q85,"AAAAAFU/Nk0=")</f>
        <v>#VALUE!</v>
      </c>
      <c r="CA7" s="0" t="e">
        <f aca="false">AND(Suppl_Table1!R85,"AAAAAFU/Nk4=")</f>
        <v>#VALUE!</v>
      </c>
      <c r="CB7" s="0" t="n">
        <f aca="false">IF(Suppl_Table1!$A86:$IV86,"AAAAAFU/Nk8=",0)</f>
        <v>0</v>
      </c>
      <c r="CC7" s="0" t="e">
        <f aca="false">AND(Suppl_Table1!A86,"AAAAAFU/NlA=")</f>
        <v>#VALUE!</v>
      </c>
      <c r="CD7" s="0" t="e">
        <f aca="false">AND(Suppl_Table1!B86,"AAAAAFU/NlE=")</f>
        <v>#VALUE!</v>
      </c>
      <c r="CE7" s="0" t="e">
        <f aca="false">AND(Suppl_Table1!C86,"AAAAAFU/NlI=")</f>
        <v>#VALUE!</v>
      </c>
      <c r="CF7" s="0" t="e">
        <f aca="false">AND(Suppl_Table1!D86,"AAAAAFU/NlM=")</f>
        <v>#VALUE!</v>
      </c>
      <c r="CG7" s="0" t="e">
        <f aca="false">AND(Suppl_Table1!E86,"AAAAAFU/NlQ=")</f>
        <v>#VALUE!</v>
      </c>
      <c r="CH7" s="0" t="e">
        <f aca="false">AND(Suppl_Table1!F86,"AAAAAFU/NlU=")</f>
        <v>#VALUE!</v>
      </c>
      <c r="CI7" s="0" t="e">
        <f aca="false">AND(Suppl_Table1!G86,"AAAAAFU/NlY=")</f>
        <v>#VALUE!</v>
      </c>
      <c r="CJ7" s="0" t="e">
        <f aca="false">AND(Suppl_Table1!H86,"AAAAAFU/Nlc=")</f>
        <v>#VALUE!</v>
      </c>
      <c r="CK7" s="0" t="e">
        <f aca="false">AND(Suppl_Table1!I86,"AAAAAFU/Nlg=")</f>
        <v>#VALUE!</v>
      </c>
      <c r="CL7" s="0" t="e">
        <f aca="false">AND(Suppl_Table1!J86,"AAAAAFU/Nlk=")</f>
        <v>#VALUE!</v>
      </c>
      <c r="CM7" s="0" t="e">
        <f aca="false">AND(Suppl_Table1!K86,"AAAAAFU/Nlo=")</f>
        <v>#VALUE!</v>
      </c>
      <c r="CN7" s="0" t="e">
        <f aca="false">AND(Suppl_Table1!L86,"AAAAAFU/Nls=")</f>
        <v>#VALUE!</v>
      </c>
      <c r="CO7" s="0" t="e">
        <f aca="false">AND(Suppl_Table1!M86,"AAAAAFU/Nlw=")</f>
        <v>#VALUE!</v>
      </c>
      <c r="CP7" s="0" t="e">
        <f aca="false">AND(Suppl_Table1!N86,"AAAAAFU/Nl0=")</f>
        <v>#VALUE!</v>
      </c>
      <c r="CQ7" s="0" t="e">
        <f aca="false">AND(Suppl_Table1!O86,"AAAAAFU/Nl4=")</f>
        <v>#VALUE!</v>
      </c>
      <c r="CR7" s="0" t="e">
        <f aca="false">AND(Suppl_Table1!P86,"AAAAAFU/Nl8=")</f>
        <v>#VALUE!</v>
      </c>
      <c r="CS7" s="0" t="e">
        <f aca="false">AND(Suppl_Table1!Q86,"AAAAAFU/NmA=")</f>
        <v>#VALUE!</v>
      </c>
      <c r="CT7" s="0" t="e">
        <f aca="false">AND(Suppl_Table1!R86,"AAAAAFU/NmE=")</f>
        <v>#VALUE!</v>
      </c>
      <c r="CU7" s="0" t="n">
        <f aca="false">IF(Suppl_Table1!$A87:$IV87,"AAAAAFU/NmI=",0)</f>
        <v>0</v>
      </c>
      <c r="CV7" s="0" t="e">
        <f aca="false">AND(Suppl_Table1!A87,"AAAAAFU/NmM=")</f>
        <v>#VALUE!</v>
      </c>
      <c r="CW7" s="0" t="e">
        <f aca="false">AND(Suppl_Table1!B87,"AAAAAFU/NmQ=")</f>
        <v>#VALUE!</v>
      </c>
      <c r="CX7" s="0" t="e">
        <f aca="false">AND(Suppl_Table1!C87,"AAAAAFU/NmU=")</f>
        <v>#VALUE!</v>
      </c>
      <c r="CY7" s="0" t="e">
        <f aca="false">AND(Suppl_Table1!D87,"AAAAAFU/NmY=")</f>
        <v>#VALUE!</v>
      </c>
      <c r="CZ7" s="0" t="e">
        <f aca="false">AND(Suppl_Table1!E87,"AAAAAFU/Nmc=")</f>
        <v>#VALUE!</v>
      </c>
      <c r="DA7" s="0" t="e">
        <f aca="false">AND(Suppl_Table1!F87,"AAAAAFU/Nmg=")</f>
        <v>#VALUE!</v>
      </c>
      <c r="DB7" s="0" t="e">
        <f aca="false">AND(Suppl_Table1!G87,"AAAAAFU/Nmk=")</f>
        <v>#VALUE!</v>
      </c>
      <c r="DC7" s="0" t="e">
        <f aca="false">AND(Suppl_Table1!H87,"AAAAAFU/Nmo=")</f>
        <v>#VALUE!</v>
      </c>
      <c r="DD7" s="0" t="e">
        <f aca="false">AND(Suppl_Table1!I87,"AAAAAFU/Nms=")</f>
        <v>#VALUE!</v>
      </c>
      <c r="DE7" s="0" t="e">
        <f aca="false">AND(Suppl_Table1!J87,"AAAAAFU/Nmw=")</f>
        <v>#VALUE!</v>
      </c>
      <c r="DF7" s="0" t="e">
        <f aca="false">AND(Suppl_Table1!K87,"AAAAAFU/Nm0=")</f>
        <v>#VALUE!</v>
      </c>
      <c r="DG7" s="0" t="e">
        <f aca="false">AND(Suppl_Table1!L87,"AAAAAFU/Nm4=")</f>
        <v>#VALUE!</v>
      </c>
      <c r="DH7" s="0" t="e">
        <f aca="false">AND(Suppl_Table1!M87,"AAAAAFU/Nm8=")</f>
        <v>#VALUE!</v>
      </c>
      <c r="DI7" s="0" t="e">
        <f aca="false">AND(Suppl_Table1!N87,"AAAAAFU/NnA=")</f>
        <v>#VALUE!</v>
      </c>
      <c r="DJ7" s="0" t="e">
        <f aca="false">AND(Suppl_Table1!O87,"AAAAAFU/NnE=")</f>
        <v>#VALUE!</v>
      </c>
      <c r="DK7" s="0" t="e">
        <f aca="false">AND(Suppl_Table1!P87,"AAAAAFU/NnI=")</f>
        <v>#VALUE!</v>
      </c>
      <c r="DL7" s="0" t="e">
        <f aca="false">AND(Suppl_Table1!Q87,"AAAAAFU/NnM=")</f>
        <v>#VALUE!</v>
      </c>
      <c r="DM7" s="0" t="e">
        <f aca="false">AND(Suppl_Table1!R87,"AAAAAFU/NnQ=")</f>
        <v>#VALUE!</v>
      </c>
      <c r="DN7" s="0" t="n">
        <f aca="false">IF(Suppl_Table1!$A88:$IV88,"AAAAAFU/NnU=",0)</f>
        <v>0</v>
      </c>
      <c r="DO7" s="0" t="e">
        <f aca="false">AND(Suppl_Table1!A88,"AAAAAFU/NnY=")</f>
        <v>#VALUE!</v>
      </c>
      <c r="DP7" s="0" t="e">
        <f aca="false">AND(Suppl_Table1!B88,"AAAAAFU/Nnc=")</f>
        <v>#VALUE!</v>
      </c>
      <c r="DQ7" s="0" t="e">
        <f aca="false">AND(Suppl_Table1!C88,"AAAAAFU/Nng=")</f>
        <v>#VALUE!</v>
      </c>
      <c r="DR7" s="0" t="e">
        <f aca="false">AND(Suppl_Table1!D88,"AAAAAFU/Nnk=")</f>
        <v>#VALUE!</v>
      </c>
      <c r="DS7" s="0" t="e">
        <f aca="false">AND(Suppl_Table1!E88,"AAAAAFU/Nno=")</f>
        <v>#VALUE!</v>
      </c>
      <c r="DT7" s="0" t="e">
        <f aca="false">AND(Suppl_Table1!F88,"AAAAAFU/Nns=")</f>
        <v>#VALUE!</v>
      </c>
      <c r="DU7" s="0" t="e">
        <f aca="false">AND(Suppl_Table1!G88,"AAAAAFU/Nnw=")</f>
        <v>#VALUE!</v>
      </c>
      <c r="DV7" s="0" t="e">
        <f aca="false">AND(Suppl_Table1!H88,"AAAAAFU/Nn0=")</f>
        <v>#VALUE!</v>
      </c>
      <c r="DW7" s="0" t="e">
        <f aca="false">AND(Suppl_Table1!I88,"AAAAAFU/Nn4=")</f>
        <v>#VALUE!</v>
      </c>
      <c r="DX7" s="0" t="e">
        <f aca="false">AND(Suppl_Table1!J88,"AAAAAFU/Nn8=")</f>
        <v>#VALUE!</v>
      </c>
      <c r="DY7" s="0" t="e">
        <f aca="false">AND(Suppl_Table1!K88,"AAAAAFU/NoA=")</f>
        <v>#VALUE!</v>
      </c>
      <c r="DZ7" s="0" t="e">
        <f aca="false">AND(Suppl_Table1!L88,"AAAAAFU/NoE=")</f>
        <v>#VALUE!</v>
      </c>
      <c r="EA7" s="0" t="e">
        <f aca="false">AND(Suppl_Table1!M88,"AAAAAFU/NoI=")</f>
        <v>#VALUE!</v>
      </c>
      <c r="EB7" s="0" t="e">
        <f aca="false">AND(Suppl_Table1!N88,"AAAAAFU/NoM=")</f>
        <v>#VALUE!</v>
      </c>
      <c r="EC7" s="0" t="e">
        <f aca="false">AND(Suppl_Table1!O88,"AAAAAFU/NoQ=")</f>
        <v>#VALUE!</v>
      </c>
      <c r="ED7" s="0" t="e">
        <f aca="false">AND(Suppl_Table1!P88,"AAAAAFU/NoU=")</f>
        <v>#VALUE!</v>
      </c>
      <c r="EE7" s="0" t="e">
        <f aca="false">AND(Suppl_Table1!Q88,"AAAAAFU/NoY=")</f>
        <v>#VALUE!</v>
      </c>
      <c r="EF7" s="0" t="e">
        <f aca="false">AND(Suppl_Table1!R88,"AAAAAFU/Noc=")</f>
        <v>#VALUE!</v>
      </c>
      <c r="EG7" s="0" t="n">
        <f aca="false">IF(Suppl_Table1!$A89:$IV89,"AAAAAFU/Nog=",0)</f>
        <v>0</v>
      </c>
      <c r="EH7" s="0" t="e">
        <f aca="false">AND(Suppl_Table1!A89,"AAAAAFU/Nok=")</f>
        <v>#VALUE!</v>
      </c>
      <c r="EI7" s="0" t="e">
        <f aca="false">AND(Suppl_Table1!B89,"AAAAAFU/Noo=")</f>
        <v>#VALUE!</v>
      </c>
      <c r="EJ7" s="0" t="e">
        <f aca="false">AND(Suppl_Table1!C89,"AAAAAFU/Nos=")</f>
        <v>#VALUE!</v>
      </c>
      <c r="EK7" s="0" t="e">
        <f aca="false">AND(Suppl_Table1!D89,"AAAAAFU/Now=")</f>
        <v>#VALUE!</v>
      </c>
      <c r="EL7" s="0" t="e">
        <f aca="false">AND(Suppl_Table1!E89,"AAAAAFU/No0=")</f>
        <v>#VALUE!</v>
      </c>
      <c r="EM7" s="0" t="e">
        <f aca="false">AND(Suppl_Table1!F89,"AAAAAFU/No4=")</f>
        <v>#VALUE!</v>
      </c>
      <c r="EN7" s="0" t="e">
        <f aca="false">AND(Suppl_Table1!G89,"AAAAAFU/No8=")</f>
        <v>#VALUE!</v>
      </c>
      <c r="EO7" s="0" t="e">
        <f aca="false">AND(Suppl_Table1!H89,"AAAAAFU/NpA=")</f>
        <v>#VALUE!</v>
      </c>
      <c r="EP7" s="0" t="e">
        <f aca="false">AND(Suppl_Table1!I89,"AAAAAFU/NpE=")</f>
        <v>#VALUE!</v>
      </c>
      <c r="EQ7" s="0" t="e">
        <f aca="false">AND(Suppl_Table1!J89,"AAAAAFU/NpI=")</f>
        <v>#VALUE!</v>
      </c>
      <c r="ER7" s="0" t="e">
        <f aca="false">AND(Suppl_Table1!K89,"AAAAAFU/NpM=")</f>
        <v>#VALUE!</v>
      </c>
      <c r="ES7" s="0" t="e">
        <f aca="false">AND(Suppl_Table1!L89,"AAAAAFU/NpQ=")</f>
        <v>#VALUE!</v>
      </c>
      <c r="ET7" s="0" t="e">
        <f aca="false">AND(Suppl_Table1!M89,"AAAAAFU/NpU=")</f>
        <v>#VALUE!</v>
      </c>
      <c r="EU7" s="0" t="e">
        <f aca="false">AND(Suppl_Table1!N89,"AAAAAFU/NpY=")</f>
        <v>#VALUE!</v>
      </c>
      <c r="EV7" s="0" t="e">
        <f aca="false">AND(Suppl_Table1!O89,"AAAAAFU/Npc=")</f>
        <v>#VALUE!</v>
      </c>
      <c r="EW7" s="0" t="e">
        <f aca="false">AND(Suppl_Table1!P89,"AAAAAFU/Npg=")</f>
        <v>#VALUE!</v>
      </c>
      <c r="EX7" s="0" t="e">
        <f aca="false">AND(Suppl_Table1!Q89,"AAAAAFU/Npk=")</f>
        <v>#VALUE!</v>
      </c>
      <c r="EY7" s="0" t="e">
        <f aca="false">AND(Suppl_Table1!R89,"AAAAAFU/Npo=")</f>
        <v>#VALUE!</v>
      </c>
      <c r="EZ7" s="0" t="n">
        <f aca="false">IF(Suppl_Table1!$A90:$IV90,"AAAAAFU/Nps=",0)</f>
        <v>0</v>
      </c>
      <c r="FA7" s="0" t="e">
        <f aca="false">AND(Suppl_Table1!A90,"AAAAAFU/Npw=")</f>
        <v>#VALUE!</v>
      </c>
      <c r="FB7" s="0" t="e">
        <f aca="false">AND(Suppl_Table1!B90,"AAAAAFU/Np0=")</f>
        <v>#VALUE!</v>
      </c>
      <c r="FC7" s="0" t="e">
        <f aca="false">AND(Suppl_Table1!C90,"AAAAAFU/Np4=")</f>
        <v>#VALUE!</v>
      </c>
      <c r="FD7" s="0" t="e">
        <f aca="false">AND(Suppl_Table1!D90,"AAAAAFU/Np8=")</f>
        <v>#VALUE!</v>
      </c>
      <c r="FE7" s="0" t="e">
        <f aca="false">AND(Suppl_Table1!E90,"AAAAAFU/NqA=")</f>
        <v>#VALUE!</v>
      </c>
      <c r="FF7" s="0" t="e">
        <f aca="false">AND(Suppl_Table1!F90,"AAAAAFU/NqE=")</f>
        <v>#VALUE!</v>
      </c>
      <c r="FG7" s="0" t="e">
        <f aca="false">AND(Suppl_Table1!G90,"AAAAAFU/NqI=")</f>
        <v>#VALUE!</v>
      </c>
      <c r="FH7" s="0" t="e">
        <f aca="false">AND(Suppl_Table1!H90,"AAAAAFU/NqM=")</f>
        <v>#VALUE!</v>
      </c>
      <c r="FI7" s="0" t="e">
        <f aca="false">AND(Suppl_Table1!I90,"AAAAAFU/NqQ=")</f>
        <v>#VALUE!</v>
      </c>
      <c r="FJ7" s="0" t="e">
        <f aca="false">AND(Suppl_Table1!J90,"AAAAAFU/NqU=")</f>
        <v>#VALUE!</v>
      </c>
      <c r="FK7" s="0" t="e">
        <f aca="false">AND(Suppl_Table1!K90,"AAAAAFU/NqY=")</f>
        <v>#VALUE!</v>
      </c>
      <c r="FL7" s="0" t="e">
        <f aca="false">AND(Suppl_Table1!L90,"AAAAAFU/Nqc=")</f>
        <v>#VALUE!</v>
      </c>
      <c r="FM7" s="0" t="e">
        <f aca="false">AND(Suppl_Table1!M90,"AAAAAFU/Nqg=")</f>
        <v>#VALUE!</v>
      </c>
      <c r="FN7" s="0" t="e">
        <f aca="false">AND(Suppl_Table1!N90,"AAAAAFU/Nqk=")</f>
        <v>#VALUE!</v>
      </c>
      <c r="FO7" s="0" t="e">
        <f aca="false">AND(Suppl_Table1!O90,"AAAAAFU/Nqo=")</f>
        <v>#VALUE!</v>
      </c>
      <c r="FP7" s="0" t="e">
        <f aca="false">AND(Suppl_Table1!P90,"AAAAAFU/Nqs=")</f>
        <v>#VALUE!</v>
      </c>
      <c r="FQ7" s="0" t="e">
        <f aca="false">AND(Suppl_Table1!Q90,"AAAAAFU/Nqw=")</f>
        <v>#VALUE!</v>
      </c>
      <c r="FR7" s="0" t="e">
        <f aca="false">AND(Suppl_Table1!R90,"AAAAAFU/Nq0=")</f>
        <v>#VALUE!</v>
      </c>
      <c r="FS7" s="0" t="n">
        <f aca="false">IF(Suppl_Table1!$A91:$IV91,"AAAAAFU/Nq4=",0)</f>
        <v>0</v>
      </c>
      <c r="FT7" s="0" t="e">
        <f aca="false">AND(Suppl_Table1!A91,"AAAAAFU/Nq8=")</f>
        <v>#VALUE!</v>
      </c>
      <c r="FU7" s="0" t="e">
        <f aca="false">AND(Suppl_Table1!B91,"AAAAAFU/NrA=")</f>
        <v>#VALUE!</v>
      </c>
      <c r="FV7" s="0" t="e">
        <f aca="false">AND(Suppl_Table1!C91,"AAAAAFU/NrE=")</f>
        <v>#VALUE!</v>
      </c>
      <c r="FW7" s="0" t="e">
        <f aca="false">AND(Suppl_Table1!D91,"AAAAAFU/NrI=")</f>
        <v>#VALUE!</v>
      </c>
      <c r="FX7" s="0" t="e">
        <f aca="false">AND(Suppl_Table1!E91,"AAAAAFU/NrM=")</f>
        <v>#VALUE!</v>
      </c>
      <c r="FY7" s="0" t="e">
        <f aca="false">AND(Suppl_Table1!F91,"AAAAAFU/NrQ=")</f>
        <v>#VALUE!</v>
      </c>
      <c r="FZ7" s="0" t="e">
        <f aca="false">AND(Suppl_Table1!G91,"AAAAAFU/NrU=")</f>
        <v>#VALUE!</v>
      </c>
      <c r="GA7" s="0" t="e">
        <f aca="false">AND(Suppl_Table1!H91,"AAAAAFU/NrY=")</f>
        <v>#VALUE!</v>
      </c>
      <c r="GB7" s="0" t="e">
        <f aca="false">AND(Suppl_Table1!I91,"AAAAAFU/Nrc=")</f>
        <v>#VALUE!</v>
      </c>
      <c r="GC7" s="0" t="e">
        <f aca="false">AND(Suppl_Table1!J91,"AAAAAFU/Nrg=")</f>
        <v>#VALUE!</v>
      </c>
      <c r="GD7" s="0" t="e">
        <f aca="false">AND(Suppl_Table1!K91,"AAAAAFU/Nrk=")</f>
        <v>#VALUE!</v>
      </c>
      <c r="GE7" s="0" t="e">
        <f aca="false">AND(Suppl_Table1!L91,"AAAAAFU/Nro=")</f>
        <v>#VALUE!</v>
      </c>
      <c r="GF7" s="0" t="e">
        <f aca="false">AND(Suppl_Table1!M91,"AAAAAFU/Nrs=")</f>
        <v>#VALUE!</v>
      </c>
      <c r="GG7" s="0" t="e">
        <f aca="false">AND(Suppl_Table1!N91,"AAAAAFU/Nrw=")</f>
        <v>#VALUE!</v>
      </c>
      <c r="GH7" s="0" t="e">
        <f aca="false">AND(Suppl_Table1!O91,"AAAAAFU/Nr0=")</f>
        <v>#VALUE!</v>
      </c>
      <c r="GI7" s="0" t="e">
        <f aca="false">AND(Suppl_Table1!P91,"AAAAAFU/Nr4=")</f>
        <v>#VALUE!</v>
      </c>
      <c r="GJ7" s="0" t="e">
        <f aca="false">AND(Suppl_Table1!Q91,"AAAAAFU/Nr8=")</f>
        <v>#VALUE!</v>
      </c>
      <c r="GK7" s="0" t="e">
        <f aca="false">AND(Suppl_Table1!R91,"AAAAAFU/NsA=")</f>
        <v>#VALUE!</v>
      </c>
      <c r="GL7" s="0" t="n">
        <f aca="false">IF(Suppl_Table1!$A92:$IV92,"AAAAAFU/NsE=",0)</f>
        <v>0</v>
      </c>
      <c r="GM7" s="0" t="e">
        <f aca="false">AND(Suppl_Table1!A92,"AAAAAFU/NsI=")</f>
        <v>#VALUE!</v>
      </c>
      <c r="GN7" s="0" t="e">
        <f aca="false">AND(Suppl_Table1!B92,"AAAAAFU/NsM=")</f>
        <v>#VALUE!</v>
      </c>
      <c r="GO7" s="0" t="e">
        <f aca="false">AND(Suppl_Table1!C92,"AAAAAFU/NsQ=")</f>
        <v>#VALUE!</v>
      </c>
      <c r="GP7" s="0" t="e">
        <f aca="false">AND(Suppl_Table1!D92,"AAAAAFU/NsU=")</f>
        <v>#VALUE!</v>
      </c>
      <c r="GQ7" s="0" t="e">
        <f aca="false">AND(Suppl_Table1!E92,"AAAAAFU/NsY=")</f>
        <v>#VALUE!</v>
      </c>
      <c r="GR7" s="0" t="e">
        <f aca="false">AND(Suppl_Table1!F92,"AAAAAFU/Nsc=")</f>
        <v>#VALUE!</v>
      </c>
      <c r="GS7" s="0" t="e">
        <f aca="false">AND(Suppl_Table1!G92,"AAAAAFU/Nsg=")</f>
        <v>#VALUE!</v>
      </c>
      <c r="GT7" s="0" t="e">
        <f aca="false">AND(Suppl_Table1!H92,"AAAAAFU/Nsk=")</f>
        <v>#VALUE!</v>
      </c>
      <c r="GU7" s="0" t="e">
        <f aca="false">AND(Suppl_Table1!I92,"AAAAAFU/Nso=")</f>
        <v>#VALUE!</v>
      </c>
      <c r="GV7" s="0" t="e">
        <f aca="false">AND(Suppl_Table1!J92,"AAAAAFU/Nss=")</f>
        <v>#VALUE!</v>
      </c>
      <c r="GW7" s="0" t="e">
        <f aca="false">AND(Suppl_Table1!K92,"AAAAAFU/Nsw=")</f>
        <v>#VALUE!</v>
      </c>
      <c r="GX7" s="0" t="e">
        <f aca="false">AND(Suppl_Table1!L92,"AAAAAFU/Ns0=")</f>
        <v>#VALUE!</v>
      </c>
      <c r="GY7" s="0" t="e">
        <f aca="false">AND(Suppl_Table1!M92,"AAAAAFU/Ns4=")</f>
        <v>#VALUE!</v>
      </c>
      <c r="GZ7" s="0" t="e">
        <f aca="false">AND(Suppl_Table1!N92,"AAAAAFU/Ns8=")</f>
        <v>#VALUE!</v>
      </c>
      <c r="HA7" s="0" t="e">
        <f aca="false">AND(Suppl_Table1!O92,"AAAAAFU/NtA=")</f>
        <v>#VALUE!</v>
      </c>
      <c r="HB7" s="0" t="e">
        <f aca="false">AND(Suppl_Table1!P92,"AAAAAFU/NtE=")</f>
        <v>#VALUE!</v>
      </c>
      <c r="HC7" s="0" t="e">
        <f aca="false">AND(Suppl_Table1!Q92,"AAAAAFU/NtI=")</f>
        <v>#VALUE!</v>
      </c>
      <c r="HD7" s="0" t="e">
        <f aca="false">AND(Suppl_Table1!R92,"AAAAAFU/NtM=")</f>
        <v>#VALUE!</v>
      </c>
      <c r="HE7" s="0" t="n">
        <f aca="false">IF(Suppl_Table1!$A93:$IV93,"AAAAAFU/NtQ=",0)</f>
        <v>0</v>
      </c>
      <c r="HF7" s="0" t="e">
        <f aca="false">AND(Suppl_Table1!A93,"AAAAAFU/NtU=")</f>
        <v>#VALUE!</v>
      </c>
      <c r="HG7" s="0" t="e">
        <f aca="false">AND(Suppl_Table1!B93,"AAAAAFU/NtY=")</f>
        <v>#VALUE!</v>
      </c>
      <c r="HH7" s="0" t="e">
        <f aca="false">AND(Suppl_Table1!C93,"AAAAAFU/Ntc=")</f>
        <v>#VALUE!</v>
      </c>
      <c r="HI7" s="0" t="e">
        <f aca="false">AND(Suppl_Table1!D93,"AAAAAFU/Ntg=")</f>
        <v>#VALUE!</v>
      </c>
      <c r="HJ7" s="0" t="e">
        <f aca="false">AND(Suppl_Table1!E93,"AAAAAFU/Ntk=")</f>
        <v>#VALUE!</v>
      </c>
      <c r="HK7" s="0" t="e">
        <f aca="false">AND(Suppl_Table1!F93,"AAAAAFU/Nto=")</f>
        <v>#VALUE!</v>
      </c>
      <c r="HL7" s="0" t="e">
        <f aca="false">AND(Suppl_Table1!G93,"AAAAAFU/Nts=")</f>
        <v>#VALUE!</v>
      </c>
      <c r="HM7" s="0" t="e">
        <f aca="false">AND(Suppl_Table1!H93,"AAAAAFU/Ntw=")</f>
        <v>#VALUE!</v>
      </c>
      <c r="HN7" s="0" t="e">
        <f aca="false">AND(Suppl_Table1!I93,"AAAAAFU/Nt0=")</f>
        <v>#VALUE!</v>
      </c>
      <c r="HO7" s="0" t="e">
        <f aca="false">AND(Suppl_Table1!J93,"AAAAAFU/Nt4=")</f>
        <v>#VALUE!</v>
      </c>
      <c r="HP7" s="0" t="e">
        <f aca="false">AND(Suppl_Table1!K93,"AAAAAFU/Nt8=")</f>
        <v>#VALUE!</v>
      </c>
      <c r="HQ7" s="0" t="e">
        <f aca="false">AND(Suppl_Table1!L93,"AAAAAFU/NuA=")</f>
        <v>#VALUE!</v>
      </c>
      <c r="HR7" s="0" t="e">
        <f aca="false">AND(Suppl_Table1!M93,"AAAAAFU/NuE=")</f>
        <v>#VALUE!</v>
      </c>
      <c r="HS7" s="0" t="e">
        <f aca="false">AND(Suppl_Table1!N93,"AAAAAFU/NuI=")</f>
        <v>#VALUE!</v>
      </c>
      <c r="HT7" s="0" t="e">
        <f aca="false">AND(Suppl_Table1!O93,"AAAAAFU/NuM=")</f>
        <v>#VALUE!</v>
      </c>
      <c r="HU7" s="0" t="e">
        <f aca="false">AND(Suppl_Table1!P93,"AAAAAFU/NuQ=")</f>
        <v>#VALUE!</v>
      </c>
      <c r="HV7" s="0" t="e">
        <f aca="false">AND(Suppl_Table1!Q93,"AAAAAFU/NuU=")</f>
        <v>#VALUE!</v>
      </c>
      <c r="HW7" s="0" t="e">
        <f aca="false">AND(Suppl_Table1!R93,"AAAAAFU/NuY=")</f>
        <v>#VALUE!</v>
      </c>
      <c r="HX7" s="0" t="n">
        <f aca="false">IF(Suppl_Table1!$A94:$IV94,"AAAAAFU/Nuc=",0)</f>
        <v>0</v>
      </c>
      <c r="HY7" s="0" t="e">
        <f aca="false">AND(Suppl_Table1!A94,"AAAAAFU/Nug=")</f>
        <v>#VALUE!</v>
      </c>
      <c r="HZ7" s="0" t="e">
        <f aca="false">AND(Suppl_Table1!B94,"AAAAAFU/Nuk=")</f>
        <v>#VALUE!</v>
      </c>
      <c r="IA7" s="0" t="e">
        <f aca="false">AND(Suppl_Table1!C94,"AAAAAFU/Nuo=")</f>
        <v>#VALUE!</v>
      </c>
      <c r="IB7" s="0" t="e">
        <f aca="false">AND(Suppl_Table1!D94,"AAAAAFU/Nus=")</f>
        <v>#VALUE!</v>
      </c>
      <c r="IC7" s="0" t="e">
        <f aca="false">AND(Suppl_Table1!E94,"AAAAAFU/Nuw=")</f>
        <v>#VALUE!</v>
      </c>
      <c r="ID7" s="0" t="e">
        <f aca="false">AND(Suppl_Table1!F94,"AAAAAFU/Nu0=")</f>
        <v>#VALUE!</v>
      </c>
      <c r="IE7" s="0" t="e">
        <f aca="false">AND(Suppl_Table1!G94,"AAAAAFU/Nu4=")</f>
        <v>#VALUE!</v>
      </c>
      <c r="IF7" s="0" t="e">
        <f aca="false">AND(Suppl_Table1!H94,"AAAAAFU/Nu8=")</f>
        <v>#VALUE!</v>
      </c>
      <c r="IG7" s="0" t="e">
        <f aca="false">AND(Suppl_Table1!I94,"AAAAAFU/NvA=")</f>
        <v>#VALUE!</v>
      </c>
      <c r="IH7" s="0" t="e">
        <f aca="false">AND(Suppl_Table1!J94,"AAAAAFU/NvE=")</f>
        <v>#VALUE!</v>
      </c>
      <c r="II7" s="0" t="e">
        <f aca="false">AND(Suppl_Table1!K94,"AAAAAFU/NvI=")</f>
        <v>#VALUE!</v>
      </c>
      <c r="IJ7" s="0" t="e">
        <f aca="false">AND(Suppl_Table1!L94,"AAAAAFU/NvM=")</f>
        <v>#VALUE!</v>
      </c>
      <c r="IK7" s="0" t="e">
        <f aca="false">AND(Suppl_Table1!M94,"AAAAAFU/NvQ=")</f>
        <v>#VALUE!</v>
      </c>
      <c r="IL7" s="0" t="e">
        <f aca="false">AND(Suppl_Table1!N94,"AAAAAFU/NvU=")</f>
        <v>#VALUE!</v>
      </c>
      <c r="IM7" s="0" t="e">
        <f aca="false">AND(Suppl_Table1!O94,"AAAAAFU/NvY=")</f>
        <v>#VALUE!</v>
      </c>
      <c r="IN7" s="0" t="e">
        <f aca="false">AND(Suppl_Table1!P94,"AAAAAFU/Nvc=")</f>
        <v>#VALUE!</v>
      </c>
      <c r="IO7" s="0" t="e">
        <f aca="false">AND(Suppl_Table1!Q94,"AAAAAFU/Nvg=")</f>
        <v>#VALUE!</v>
      </c>
      <c r="IP7" s="0" t="e">
        <f aca="false">AND(Suppl_Table1!R94,"AAAAAFU/Nvk=")</f>
        <v>#VALUE!</v>
      </c>
      <c r="IQ7" s="0" t="n">
        <f aca="false">IF(Suppl_Table1!$A95:$IV95,"AAAAAFU/Nvo=",0)</f>
        <v>0</v>
      </c>
      <c r="IR7" s="0" t="e">
        <f aca="false">AND(Suppl_Table1!A95,"AAAAAFU/Nvs=")</f>
        <v>#VALUE!</v>
      </c>
      <c r="IS7" s="0" t="e">
        <f aca="false">AND(Suppl_Table1!B95,"AAAAAFU/Nvw=")</f>
        <v>#VALUE!</v>
      </c>
      <c r="IT7" s="0" t="e">
        <f aca="false">AND(Suppl_Table1!C95,"AAAAAFU/Nv0=")</f>
        <v>#VALUE!</v>
      </c>
      <c r="IU7" s="0" t="e">
        <f aca="false">AND(Suppl_Table1!D95,"AAAAAFU/Nv4=")</f>
        <v>#VALUE!</v>
      </c>
      <c r="IV7" s="0" t="e">
        <f aca="false">AND(Suppl_Table1!E95,"AAAAAFU/Nv8=")</f>
        <v>#VALUE!</v>
      </c>
    </row>
    <row r="8" customFormat="false" ht="15" hidden="false" customHeight="false" outlineLevel="0" collapsed="false">
      <c r="A8" s="0" t="e">
        <f aca="false">AND(Suppl_Table1!F95,"AAAAAD38bwA=")</f>
        <v>#VALUE!</v>
      </c>
      <c r="B8" s="0" t="e">
        <f aca="false">AND(Suppl_Table1!G95,"AAAAAD38bwE=")</f>
        <v>#VALUE!</v>
      </c>
      <c r="C8" s="0" t="e">
        <f aca="false">AND(Suppl_Table1!H95,"AAAAAD38bwI=")</f>
        <v>#VALUE!</v>
      </c>
      <c r="D8" s="0" t="e">
        <f aca="false">AND(Suppl_Table1!I95,"AAAAAD38bwM=")</f>
        <v>#VALUE!</v>
      </c>
      <c r="E8" s="0" t="e">
        <f aca="false">AND(Suppl_Table1!J95,"AAAAAD38bwQ=")</f>
        <v>#VALUE!</v>
      </c>
      <c r="F8" s="0" t="e">
        <f aca="false">AND(Suppl_Table1!K95,"AAAAAD38bwU=")</f>
        <v>#VALUE!</v>
      </c>
      <c r="G8" s="0" t="e">
        <f aca="false">AND(Suppl_Table1!L95,"AAAAAD38bwY=")</f>
        <v>#VALUE!</v>
      </c>
      <c r="H8" s="0" t="e">
        <f aca="false">AND(Suppl_Table1!M95,"AAAAAD38bwc=")</f>
        <v>#VALUE!</v>
      </c>
      <c r="I8" s="0" t="e">
        <f aca="false">AND(Suppl_Table1!N95,"AAAAAD38bwg=")</f>
        <v>#VALUE!</v>
      </c>
      <c r="J8" s="0" t="e">
        <f aca="false">AND(Suppl_Table1!O95,"AAAAAD38bwk=")</f>
        <v>#VALUE!</v>
      </c>
      <c r="K8" s="0" t="e">
        <f aca="false">AND(Suppl_Table1!P95,"AAAAAD38bwo=")</f>
        <v>#VALUE!</v>
      </c>
      <c r="L8" s="0" t="e">
        <f aca="false">AND(Suppl_Table1!Q95,"AAAAAD38bws=")</f>
        <v>#VALUE!</v>
      </c>
      <c r="M8" s="0" t="e">
        <f aca="false">AND(Suppl_Table1!R95,"AAAAAD38bww=")</f>
        <v>#VALUE!</v>
      </c>
      <c r="N8" s="0" t="str">
        <f aca="false">IF(Suppl_Table1!$A96:$IV96,"AAAAAD38bw0=",0)</f>
        <v>AAAAAD38bw0=</v>
      </c>
      <c r="O8" s="0" t="e">
        <f aca="false">AND(Suppl_Table1!A96,"AAAAAD38bw4=")</f>
        <v>#VALUE!</v>
      </c>
      <c r="P8" s="0" t="e">
        <f aca="false">AND(Suppl_Table1!B96,"AAAAAD38bw8=")</f>
        <v>#VALUE!</v>
      </c>
      <c r="Q8" s="0" t="e">
        <f aca="false">AND(Suppl_Table1!C96,"AAAAAD38bxA=")</f>
        <v>#VALUE!</v>
      </c>
      <c r="R8" s="0" t="e">
        <f aca="false">AND(Suppl_Table1!D96,"AAAAAD38bxE=")</f>
        <v>#VALUE!</v>
      </c>
      <c r="S8" s="0" t="e">
        <f aca="false">AND(Suppl_Table1!E96,"AAAAAD38bxI=")</f>
        <v>#VALUE!</v>
      </c>
      <c r="T8" s="0" t="e">
        <f aca="false">AND(Suppl_Table1!F96,"AAAAAD38bxM=")</f>
        <v>#VALUE!</v>
      </c>
      <c r="U8" s="0" t="e">
        <f aca="false">AND(Suppl_Table1!G96,"AAAAAD38bxQ=")</f>
        <v>#VALUE!</v>
      </c>
      <c r="V8" s="0" t="e">
        <f aca="false">AND(Suppl_Table1!H96,"AAAAAD38bxU=")</f>
        <v>#VALUE!</v>
      </c>
      <c r="W8" s="0" t="e">
        <f aca="false">AND(Suppl_Table1!I96,"AAAAAD38bxY=")</f>
        <v>#VALUE!</v>
      </c>
      <c r="X8" s="0" t="e">
        <f aca="false">AND(Suppl_Table1!J96,"AAAAAD38bxc=")</f>
        <v>#VALUE!</v>
      </c>
      <c r="Y8" s="0" t="e">
        <f aca="false">AND(Suppl_Table1!K96,"AAAAAD38bxg=")</f>
        <v>#VALUE!</v>
      </c>
      <c r="Z8" s="0" t="e">
        <f aca="false">AND(Suppl_Table1!L96,"AAAAAD38bxk=")</f>
        <v>#VALUE!</v>
      </c>
      <c r="AA8" s="0" t="e">
        <f aca="false">AND(Suppl_Table1!M96,"AAAAAD38bxo=")</f>
        <v>#VALUE!</v>
      </c>
      <c r="AB8" s="0" t="e">
        <f aca="false">AND(Suppl_Table1!N96,"AAAAAD38bxs=")</f>
        <v>#VALUE!</v>
      </c>
      <c r="AC8" s="0" t="e">
        <f aca="false">AND(Suppl_Table1!O96,"AAAAAD38bxw=")</f>
        <v>#VALUE!</v>
      </c>
      <c r="AD8" s="0" t="e">
        <f aca="false">AND(Suppl_Table1!P96,"AAAAAD38bx0=")</f>
        <v>#VALUE!</v>
      </c>
      <c r="AE8" s="0" t="e">
        <f aca="false">AND(Suppl_Table1!Q96,"AAAAAD38bx4=")</f>
        <v>#VALUE!</v>
      </c>
      <c r="AF8" s="0" t="e">
        <f aca="false">AND(Suppl_Table1!R96,"AAAAAD38bx8=")</f>
        <v>#VALUE!</v>
      </c>
      <c r="AG8" s="0" t="n">
        <f aca="false">IF(Suppl_Table1!$A97:$IV97,"AAAAAD38byA=",0)</f>
        <v>0</v>
      </c>
      <c r="AH8" s="0" t="e">
        <f aca="false">AND(Suppl_Table1!A97,"AAAAAD38byE=")</f>
        <v>#VALUE!</v>
      </c>
      <c r="AI8" s="0" t="e">
        <f aca="false">AND(Suppl_Table1!B97,"AAAAAD38byI=")</f>
        <v>#VALUE!</v>
      </c>
      <c r="AJ8" s="0" t="e">
        <f aca="false">AND(Suppl_Table1!C97,"AAAAAD38byM=")</f>
        <v>#VALUE!</v>
      </c>
      <c r="AK8" s="0" t="e">
        <f aca="false">AND(Suppl_Table1!D97,"AAAAAD38byQ=")</f>
        <v>#VALUE!</v>
      </c>
      <c r="AL8" s="0" t="e">
        <f aca="false">AND(Suppl_Table1!E97,"AAAAAD38byU=")</f>
        <v>#VALUE!</v>
      </c>
      <c r="AM8" s="0" t="e">
        <f aca="false">AND(Suppl_Table1!F97,"AAAAAD38byY=")</f>
        <v>#VALUE!</v>
      </c>
      <c r="AN8" s="0" t="e">
        <f aca="false">AND(Suppl_Table1!G97,"AAAAAD38byc=")</f>
        <v>#VALUE!</v>
      </c>
      <c r="AO8" s="0" t="e">
        <f aca="false">AND(Suppl_Table1!H97,"AAAAAD38byg=")</f>
        <v>#VALUE!</v>
      </c>
      <c r="AP8" s="0" t="e">
        <f aca="false">AND(Suppl_Table1!I97,"AAAAAD38byk=")</f>
        <v>#VALUE!</v>
      </c>
      <c r="AQ8" s="0" t="e">
        <f aca="false">AND(Suppl_Table1!J97,"AAAAAD38byo=")</f>
        <v>#VALUE!</v>
      </c>
      <c r="AR8" s="0" t="e">
        <f aca="false">AND(Suppl_Table1!K97,"AAAAAD38bys=")</f>
        <v>#VALUE!</v>
      </c>
      <c r="AS8" s="0" t="e">
        <f aca="false">AND(Suppl_Table1!L97,"AAAAAD38byw=")</f>
        <v>#VALUE!</v>
      </c>
      <c r="AT8" s="0" t="e">
        <f aca="false">AND(Suppl_Table1!M97,"AAAAAD38by0=")</f>
        <v>#VALUE!</v>
      </c>
      <c r="AU8" s="0" t="e">
        <f aca="false">AND(Suppl_Table1!N97,"AAAAAD38by4=")</f>
        <v>#VALUE!</v>
      </c>
      <c r="AV8" s="0" t="e">
        <f aca="false">AND(Suppl_Table1!O97,"AAAAAD38by8=")</f>
        <v>#VALUE!</v>
      </c>
      <c r="AW8" s="0" t="e">
        <f aca="false">AND(Suppl_Table1!P97,"AAAAAD38bzA=")</f>
        <v>#VALUE!</v>
      </c>
      <c r="AX8" s="0" t="e">
        <f aca="false">AND(Suppl_Table1!Q97,"AAAAAD38bzE=")</f>
        <v>#VALUE!</v>
      </c>
      <c r="AY8" s="0" t="e">
        <f aca="false">AND(Suppl_Table1!R97,"AAAAAD38bzI=")</f>
        <v>#VALUE!</v>
      </c>
      <c r="AZ8" s="0" t="n">
        <f aca="false">IF(Suppl_Table1!$A98:$IV98,"AAAAAD38bzM=",0)</f>
        <v>0</v>
      </c>
      <c r="BA8" s="0" t="e">
        <f aca="false">AND(Suppl_Table1!A98,"AAAAAD38bzQ=")</f>
        <v>#VALUE!</v>
      </c>
      <c r="BB8" s="0" t="e">
        <f aca="false">AND(Suppl_Table1!B98,"AAAAAD38bzU=")</f>
        <v>#VALUE!</v>
      </c>
      <c r="BC8" s="0" t="e">
        <f aca="false">AND(Suppl_Table1!C98,"AAAAAD38bzY=")</f>
        <v>#VALUE!</v>
      </c>
      <c r="BD8" s="0" t="e">
        <f aca="false">AND(Suppl_Table1!D98,"AAAAAD38bzc=")</f>
        <v>#VALUE!</v>
      </c>
      <c r="BE8" s="0" t="e">
        <f aca="false">AND(Suppl_Table1!E98,"AAAAAD38bzg=")</f>
        <v>#VALUE!</v>
      </c>
      <c r="BF8" s="0" t="e">
        <f aca="false">AND(Suppl_Table1!F98,"AAAAAD38bzk=")</f>
        <v>#VALUE!</v>
      </c>
      <c r="BG8" s="0" t="e">
        <f aca="false">AND(Suppl_Table1!G98,"AAAAAD38bzo=")</f>
        <v>#VALUE!</v>
      </c>
      <c r="BH8" s="0" t="e">
        <f aca="false">AND(Suppl_Table1!H98,"AAAAAD38bzs=")</f>
        <v>#VALUE!</v>
      </c>
      <c r="BI8" s="0" t="e">
        <f aca="false">AND(Suppl_Table1!I98,"AAAAAD38bzw=")</f>
        <v>#VALUE!</v>
      </c>
      <c r="BJ8" s="0" t="e">
        <f aca="false">AND(Suppl_Table1!J98,"AAAAAD38bz0=")</f>
        <v>#VALUE!</v>
      </c>
      <c r="BK8" s="0" t="e">
        <f aca="false">AND(Suppl_Table1!K98,"AAAAAD38bz4=")</f>
        <v>#VALUE!</v>
      </c>
      <c r="BL8" s="0" t="e">
        <f aca="false">AND(Suppl_Table1!L98,"AAAAAD38bz8=")</f>
        <v>#VALUE!</v>
      </c>
      <c r="BM8" s="0" t="e">
        <f aca="false">AND(Suppl_Table1!M98,"AAAAAD38b0A=")</f>
        <v>#VALUE!</v>
      </c>
      <c r="BN8" s="0" t="e">
        <f aca="false">AND(Suppl_Table1!N98,"AAAAAD38b0E=")</f>
        <v>#VALUE!</v>
      </c>
      <c r="BO8" s="0" t="e">
        <f aca="false">AND(Suppl_Table1!O98,"AAAAAD38b0I=")</f>
        <v>#VALUE!</v>
      </c>
      <c r="BP8" s="0" t="e">
        <f aca="false">AND(Suppl_Table1!P98,"AAAAAD38b0M=")</f>
        <v>#VALUE!</v>
      </c>
      <c r="BQ8" s="0" t="e">
        <f aca="false">AND(Suppl_Table1!Q98,"AAAAAD38b0Q=")</f>
        <v>#VALUE!</v>
      </c>
      <c r="BR8" s="0" t="e">
        <f aca="false">AND(Suppl_Table1!R98,"AAAAAD38b0U=")</f>
        <v>#VALUE!</v>
      </c>
      <c r="BS8" s="0" t="n">
        <f aca="false">IF(Suppl_Table1!$A99:$IV99,"AAAAAD38b0Y=",0)</f>
        <v>0</v>
      </c>
      <c r="BT8" s="0" t="e">
        <f aca="false">AND(Suppl_Table1!A99,"AAAAAD38b0c=")</f>
        <v>#VALUE!</v>
      </c>
      <c r="BU8" s="0" t="e">
        <f aca="false">AND(Suppl_Table1!B99,"AAAAAD38b0g=")</f>
        <v>#VALUE!</v>
      </c>
      <c r="BV8" s="0" t="e">
        <f aca="false">AND(Suppl_Table1!C99,"AAAAAD38b0k=")</f>
        <v>#VALUE!</v>
      </c>
      <c r="BW8" s="0" t="e">
        <f aca="false">AND(Suppl_Table1!D99,"AAAAAD38b0o=")</f>
        <v>#VALUE!</v>
      </c>
      <c r="BX8" s="0" t="e">
        <f aca="false">AND(Suppl_Table1!E99,"AAAAAD38b0s=")</f>
        <v>#VALUE!</v>
      </c>
      <c r="BY8" s="0" t="e">
        <f aca="false">AND(Suppl_Table1!F99,"AAAAAD38b0w=")</f>
        <v>#VALUE!</v>
      </c>
      <c r="BZ8" s="0" t="e">
        <f aca="false">AND(Suppl_Table1!G99,"AAAAAD38b00=")</f>
        <v>#VALUE!</v>
      </c>
      <c r="CA8" s="0" t="e">
        <f aca="false">AND(Suppl_Table1!H99,"AAAAAD38b04=")</f>
        <v>#VALUE!</v>
      </c>
      <c r="CB8" s="0" t="e">
        <f aca="false">AND(Suppl_Table1!I99,"AAAAAD38b08=")</f>
        <v>#VALUE!</v>
      </c>
      <c r="CC8" s="0" t="e">
        <f aca="false">AND(Suppl_Table1!J99,"AAAAAD38b1A=")</f>
        <v>#VALUE!</v>
      </c>
      <c r="CD8" s="0" t="e">
        <f aca="false">AND(Suppl_Table1!K99,"AAAAAD38b1E=")</f>
        <v>#VALUE!</v>
      </c>
      <c r="CE8" s="0" t="e">
        <f aca="false">AND(Suppl_Table1!L99,"AAAAAD38b1I=")</f>
        <v>#VALUE!</v>
      </c>
      <c r="CF8" s="0" t="e">
        <f aca="false">AND(Suppl_Table1!M99,"AAAAAD38b1M=")</f>
        <v>#VALUE!</v>
      </c>
      <c r="CG8" s="0" t="e">
        <f aca="false">AND(Suppl_Table1!N99,"AAAAAD38b1Q=")</f>
        <v>#VALUE!</v>
      </c>
      <c r="CH8" s="0" t="e">
        <f aca="false">AND(Suppl_Table1!O99,"AAAAAD38b1U=")</f>
        <v>#VALUE!</v>
      </c>
      <c r="CI8" s="0" t="e">
        <f aca="false">AND(Suppl_Table1!P99,"AAAAAD38b1Y=")</f>
        <v>#VALUE!</v>
      </c>
      <c r="CJ8" s="0" t="e">
        <f aca="false">AND(Suppl_Table1!Q99,"AAAAAD38b1c=")</f>
        <v>#VALUE!</v>
      </c>
      <c r="CK8" s="0" t="e">
        <f aca="false">AND(Suppl_Table1!R99,"AAAAAD38b1g=")</f>
        <v>#VALUE!</v>
      </c>
      <c r="CL8" s="0" t="n">
        <f aca="false">IF(Suppl_Table1!$A100:$IV100,"AAAAAD38b1k=",0)</f>
        <v>0</v>
      </c>
      <c r="CM8" s="0" t="e">
        <f aca="false">AND(Suppl_Table1!A100,"AAAAAD38b1o=")</f>
        <v>#VALUE!</v>
      </c>
      <c r="CN8" s="0" t="e">
        <f aca="false">AND(Suppl_Table1!B100,"AAAAAD38b1s=")</f>
        <v>#VALUE!</v>
      </c>
      <c r="CO8" s="0" t="e">
        <f aca="false">AND(Suppl_Table1!C100,"AAAAAD38b1w=")</f>
        <v>#VALUE!</v>
      </c>
      <c r="CP8" s="0" t="e">
        <f aca="false">AND(Suppl_Table1!D100,"AAAAAD38b10=")</f>
        <v>#VALUE!</v>
      </c>
      <c r="CQ8" s="0" t="e">
        <f aca="false">AND(Suppl_Table1!E100,"AAAAAD38b14=")</f>
        <v>#VALUE!</v>
      </c>
      <c r="CR8" s="0" t="e">
        <f aca="false">AND(Suppl_Table1!F100,"AAAAAD38b18=")</f>
        <v>#VALUE!</v>
      </c>
      <c r="CS8" s="0" t="e">
        <f aca="false">AND(Suppl_Table1!G100,"AAAAAD38b2A=")</f>
        <v>#VALUE!</v>
      </c>
      <c r="CT8" s="0" t="e">
        <f aca="false">AND(Suppl_Table1!H100,"AAAAAD38b2E=")</f>
        <v>#VALUE!</v>
      </c>
      <c r="CU8" s="0" t="e">
        <f aca="false">AND(Suppl_Table1!I100,"AAAAAD38b2I=")</f>
        <v>#VALUE!</v>
      </c>
      <c r="CV8" s="0" t="e">
        <f aca="false">AND(Suppl_Table1!J100,"AAAAAD38b2M=")</f>
        <v>#VALUE!</v>
      </c>
      <c r="CW8" s="0" t="e">
        <f aca="false">AND(Suppl_Table1!K100,"AAAAAD38b2Q=")</f>
        <v>#VALUE!</v>
      </c>
      <c r="CX8" s="0" t="e">
        <f aca="false">AND(Suppl_Table1!L100,"AAAAAD38b2U=")</f>
        <v>#VALUE!</v>
      </c>
      <c r="CY8" s="0" t="e">
        <f aca="false">AND(Suppl_Table1!M100,"AAAAAD38b2Y=")</f>
        <v>#VALUE!</v>
      </c>
      <c r="CZ8" s="0" t="e">
        <f aca="false">AND(Suppl_Table1!N100,"AAAAAD38b2c=")</f>
        <v>#VALUE!</v>
      </c>
      <c r="DA8" s="0" t="e">
        <f aca="false">AND(Suppl_Table1!O100,"AAAAAD38b2g=")</f>
        <v>#VALUE!</v>
      </c>
      <c r="DB8" s="0" t="e">
        <f aca="false">AND(Suppl_Table1!P100,"AAAAAD38b2k=")</f>
        <v>#VALUE!</v>
      </c>
      <c r="DC8" s="0" t="e">
        <f aca="false">AND(Suppl_Table1!Q100,"AAAAAD38b2o=")</f>
        <v>#VALUE!</v>
      </c>
      <c r="DD8" s="0" t="e">
        <f aca="false">AND(Suppl_Table1!R100,"AAAAAD38b2s=")</f>
        <v>#VALUE!</v>
      </c>
      <c r="DE8" s="0" t="n">
        <f aca="false">IF(Suppl_Table1!$A101:$IV101,"AAAAAD38b2w=",0)</f>
        <v>0</v>
      </c>
      <c r="DF8" s="0" t="e">
        <f aca="false">AND(Suppl_Table1!A101,"AAAAAD38b20=")</f>
        <v>#VALUE!</v>
      </c>
      <c r="DG8" s="0" t="e">
        <f aca="false">AND(Suppl_Table1!B101,"AAAAAD38b24=")</f>
        <v>#VALUE!</v>
      </c>
      <c r="DH8" s="0" t="e">
        <f aca="false">AND(Suppl_Table1!C101,"AAAAAD38b28=")</f>
        <v>#VALUE!</v>
      </c>
      <c r="DI8" s="0" t="e">
        <f aca="false">AND(Suppl_Table1!D101,"AAAAAD38b3A=")</f>
        <v>#VALUE!</v>
      </c>
      <c r="DJ8" s="0" t="e">
        <f aca="false">AND(Suppl_Table1!E101,"AAAAAD38b3E=")</f>
        <v>#VALUE!</v>
      </c>
      <c r="DK8" s="0" t="e">
        <f aca="false">AND(Suppl_Table1!F101,"AAAAAD38b3I=")</f>
        <v>#VALUE!</v>
      </c>
      <c r="DL8" s="0" t="e">
        <f aca="false">AND(Suppl_Table1!G101,"AAAAAD38b3M=")</f>
        <v>#VALUE!</v>
      </c>
      <c r="DM8" s="0" t="e">
        <f aca="false">AND(Suppl_Table1!H101,"AAAAAD38b3Q=")</f>
        <v>#VALUE!</v>
      </c>
      <c r="DN8" s="0" t="e">
        <f aca="false">AND(Suppl_Table1!I101,"AAAAAD38b3U=")</f>
        <v>#VALUE!</v>
      </c>
      <c r="DO8" s="0" t="e">
        <f aca="false">AND(Suppl_Table1!J101,"AAAAAD38b3Y=")</f>
        <v>#VALUE!</v>
      </c>
      <c r="DP8" s="0" t="e">
        <f aca="false">AND(Suppl_Table1!K101,"AAAAAD38b3c=")</f>
        <v>#VALUE!</v>
      </c>
      <c r="DQ8" s="0" t="e">
        <f aca="false">AND(Suppl_Table1!L101,"AAAAAD38b3g=")</f>
        <v>#VALUE!</v>
      </c>
      <c r="DR8" s="0" t="e">
        <f aca="false">AND(Suppl_Table1!M101,"AAAAAD38b3k=")</f>
        <v>#VALUE!</v>
      </c>
      <c r="DS8" s="0" t="e">
        <f aca="false">AND(Suppl_Table1!N101,"AAAAAD38b3o=")</f>
        <v>#VALUE!</v>
      </c>
      <c r="DT8" s="0" t="e">
        <f aca="false">AND(Suppl_Table1!O101,"AAAAAD38b3s=")</f>
        <v>#VALUE!</v>
      </c>
      <c r="DU8" s="0" t="e">
        <f aca="false">AND(Suppl_Table1!P101,"AAAAAD38b3w=")</f>
        <v>#VALUE!</v>
      </c>
      <c r="DV8" s="0" t="e">
        <f aca="false">AND(Suppl_Table1!Q101,"AAAAAD38b30=")</f>
        <v>#VALUE!</v>
      </c>
      <c r="DW8" s="0" t="e">
        <f aca="false">AND(Suppl_Table1!R101,"AAAAAD38b34=")</f>
        <v>#VALUE!</v>
      </c>
      <c r="DX8" s="0" t="n">
        <f aca="false">IF(Suppl_Table1!$A102:$IV102,"AAAAAD38b38=",0)</f>
        <v>0</v>
      </c>
      <c r="DY8" s="0" t="e">
        <f aca="false">AND(Suppl_Table1!A102,"AAAAAD38b4A=")</f>
        <v>#VALUE!</v>
      </c>
      <c r="DZ8" s="0" t="e">
        <f aca="false">AND(Suppl_Table1!B102,"AAAAAD38b4E=")</f>
        <v>#VALUE!</v>
      </c>
      <c r="EA8" s="0" t="e">
        <f aca="false">AND(Suppl_Table1!C102,"AAAAAD38b4I=")</f>
        <v>#VALUE!</v>
      </c>
      <c r="EB8" s="0" t="e">
        <f aca="false">AND(Suppl_Table1!D102,"AAAAAD38b4M=")</f>
        <v>#VALUE!</v>
      </c>
      <c r="EC8" s="0" t="e">
        <f aca="false">AND(Suppl_Table1!E102,"AAAAAD38b4Q=")</f>
        <v>#VALUE!</v>
      </c>
      <c r="ED8" s="0" t="e">
        <f aca="false">AND(Suppl_Table1!F102,"AAAAAD38b4U=")</f>
        <v>#VALUE!</v>
      </c>
      <c r="EE8" s="0" t="e">
        <f aca="false">AND(Suppl_Table1!G102,"AAAAAD38b4Y=")</f>
        <v>#VALUE!</v>
      </c>
      <c r="EF8" s="0" t="e">
        <f aca="false">AND(Suppl_Table1!H102,"AAAAAD38b4c=")</f>
        <v>#VALUE!</v>
      </c>
      <c r="EG8" s="0" t="e">
        <f aca="false">AND(Suppl_Table1!I102,"AAAAAD38b4g=")</f>
        <v>#VALUE!</v>
      </c>
      <c r="EH8" s="0" t="e">
        <f aca="false">AND(Suppl_Table1!J102,"AAAAAD38b4k=")</f>
        <v>#VALUE!</v>
      </c>
      <c r="EI8" s="0" t="e">
        <f aca="false">AND(Suppl_Table1!K102,"AAAAAD38b4o=")</f>
        <v>#VALUE!</v>
      </c>
      <c r="EJ8" s="0" t="e">
        <f aca="false">AND(Suppl_Table1!L102,"AAAAAD38b4s=")</f>
        <v>#VALUE!</v>
      </c>
      <c r="EK8" s="0" t="e">
        <f aca="false">AND(Suppl_Table1!M102,"AAAAAD38b4w=")</f>
        <v>#VALUE!</v>
      </c>
      <c r="EL8" s="0" t="e">
        <f aca="false">AND(Suppl_Table1!N102,"AAAAAD38b40=")</f>
        <v>#VALUE!</v>
      </c>
      <c r="EM8" s="0" t="e">
        <f aca="false">AND(Suppl_Table1!O102,"AAAAAD38b44=")</f>
        <v>#VALUE!</v>
      </c>
      <c r="EN8" s="0" t="e">
        <f aca="false">AND(Suppl_Table1!P102,"AAAAAD38b48=")</f>
        <v>#VALUE!</v>
      </c>
      <c r="EO8" s="0" t="e">
        <f aca="false">AND(Suppl_Table1!Q102,"AAAAAD38b5A=")</f>
        <v>#VALUE!</v>
      </c>
      <c r="EP8" s="0" t="e">
        <f aca="false">AND(Suppl_Table1!R102,"AAAAAD38b5E=")</f>
        <v>#VALUE!</v>
      </c>
      <c r="EQ8" s="0" t="n">
        <f aca="false">IF(Suppl_Table1!$A103:$IV103,"AAAAAD38b5I=",0)</f>
        <v>0</v>
      </c>
      <c r="ER8" s="0" t="e">
        <f aca="false">AND(Suppl_Table1!A103,"AAAAAD38b5M=")</f>
        <v>#VALUE!</v>
      </c>
      <c r="ES8" s="0" t="e">
        <f aca="false">AND(Suppl_Table1!B103,"AAAAAD38b5Q=")</f>
        <v>#VALUE!</v>
      </c>
      <c r="ET8" s="0" t="e">
        <f aca="false">AND(Suppl_Table1!C103,"AAAAAD38b5U=")</f>
        <v>#VALUE!</v>
      </c>
      <c r="EU8" s="0" t="e">
        <f aca="false">AND(Suppl_Table1!D103,"AAAAAD38b5Y=")</f>
        <v>#VALUE!</v>
      </c>
      <c r="EV8" s="0" t="e">
        <f aca="false">AND(Suppl_Table1!E103,"AAAAAD38b5c=")</f>
        <v>#VALUE!</v>
      </c>
      <c r="EW8" s="0" t="e">
        <f aca="false">AND(Suppl_Table1!F103,"AAAAAD38b5g=")</f>
        <v>#VALUE!</v>
      </c>
      <c r="EX8" s="0" t="e">
        <f aca="false">AND(Suppl_Table1!G103,"AAAAAD38b5k=")</f>
        <v>#VALUE!</v>
      </c>
      <c r="EY8" s="0" t="e">
        <f aca="false">AND(Suppl_Table1!H103,"AAAAAD38b5o=")</f>
        <v>#VALUE!</v>
      </c>
      <c r="EZ8" s="0" t="e">
        <f aca="false">AND(Suppl_Table1!I103,"AAAAAD38b5s=")</f>
        <v>#VALUE!</v>
      </c>
      <c r="FA8" s="0" t="e">
        <f aca="false">AND(Suppl_Table1!J103,"AAAAAD38b5w=")</f>
        <v>#VALUE!</v>
      </c>
      <c r="FB8" s="0" t="e">
        <f aca="false">AND(Suppl_Table1!K103,"AAAAAD38b50=")</f>
        <v>#VALUE!</v>
      </c>
      <c r="FC8" s="0" t="e">
        <f aca="false">AND(Suppl_Table1!L103,"AAAAAD38b54=")</f>
        <v>#VALUE!</v>
      </c>
      <c r="FD8" s="0" t="e">
        <f aca="false">AND(Suppl_Table1!M103,"AAAAAD38b58=")</f>
        <v>#VALUE!</v>
      </c>
      <c r="FE8" s="0" t="e">
        <f aca="false">AND(Suppl_Table1!N103,"AAAAAD38b6A=")</f>
        <v>#VALUE!</v>
      </c>
      <c r="FF8" s="0" t="e">
        <f aca="false">AND(Suppl_Table1!O103,"AAAAAD38b6E=")</f>
        <v>#VALUE!</v>
      </c>
      <c r="FG8" s="0" t="e">
        <f aca="false">AND(Suppl_Table1!P103,"AAAAAD38b6I=")</f>
        <v>#VALUE!</v>
      </c>
      <c r="FH8" s="0" t="e">
        <f aca="false">AND(Suppl_Table1!Q103,"AAAAAD38b6M=")</f>
        <v>#VALUE!</v>
      </c>
      <c r="FI8" s="0" t="e">
        <f aca="false">AND(Suppl_Table1!R103,"AAAAAD38b6Q=")</f>
        <v>#VALUE!</v>
      </c>
      <c r="FJ8" s="0" t="n">
        <f aca="false">IF(Suppl_Table1!$A104:$IV104,"AAAAAD38b6U=",0)</f>
        <v>0</v>
      </c>
      <c r="FK8" s="0" t="e">
        <f aca="false">AND(Suppl_Table1!A104,"AAAAAD38b6Y=")</f>
        <v>#VALUE!</v>
      </c>
      <c r="FL8" s="0" t="e">
        <f aca="false">AND(Suppl_Table1!B104,"AAAAAD38b6c=")</f>
        <v>#VALUE!</v>
      </c>
      <c r="FM8" s="0" t="e">
        <f aca="false">AND(Suppl_Table1!C104,"AAAAAD38b6g=")</f>
        <v>#VALUE!</v>
      </c>
      <c r="FN8" s="0" t="e">
        <f aca="false">AND(Suppl_Table1!D104,"AAAAAD38b6k=")</f>
        <v>#VALUE!</v>
      </c>
      <c r="FO8" s="0" t="e">
        <f aca="false">AND(Suppl_Table1!E104,"AAAAAD38b6o=")</f>
        <v>#VALUE!</v>
      </c>
      <c r="FP8" s="0" t="e">
        <f aca="false">AND(Suppl_Table1!F104,"AAAAAD38b6s=")</f>
        <v>#VALUE!</v>
      </c>
      <c r="FQ8" s="0" t="e">
        <f aca="false">AND(Suppl_Table1!G104,"AAAAAD38b6w=")</f>
        <v>#VALUE!</v>
      </c>
      <c r="FR8" s="0" t="e">
        <f aca="false">AND(Suppl_Table1!H104,"AAAAAD38b60=")</f>
        <v>#VALUE!</v>
      </c>
      <c r="FS8" s="0" t="e">
        <f aca="false">AND(Suppl_Table1!I104,"AAAAAD38b64=")</f>
        <v>#VALUE!</v>
      </c>
      <c r="FT8" s="0" t="e">
        <f aca="false">AND(Suppl_Table1!J104,"AAAAAD38b68=")</f>
        <v>#VALUE!</v>
      </c>
      <c r="FU8" s="0" t="e">
        <f aca="false">AND(Suppl_Table1!K104,"AAAAAD38b7A=")</f>
        <v>#VALUE!</v>
      </c>
      <c r="FV8" s="0" t="e">
        <f aca="false">AND(Suppl_Table1!L104,"AAAAAD38b7E=")</f>
        <v>#VALUE!</v>
      </c>
      <c r="FW8" s="0" t="e">
        <f aca="false">AND(Suppl_Table1!M104,"AAAAAD38b7I=")</f>
        <v>#VALUE!</v>
      </c>
      <c r="FX8" s="0" t="e">
        <f aca="false">AND(Suppl_Table1!N104,"AAAAAD38b7M=")</f>
        <v>#VALUE!</v>
      </c>
      <c r="FY8" s="0" t="e">
        <f aca="false">AND(Suppl_Table1!O104,"AAAAAD38b7Q=")</f>
        <v>#VALUE!</v>
      </c>
      <c r="FZ8" s="0" t="e">
        <f aca="false">AND(Suppl_Table1!P104,"AAAAAD38b7U=")</f>
        <v>#VALUE!</v>
      </c>
      <c r="GA8" s="0" t="e">
        <f aca="false">AND(Suppl_Table1!Q104,"AAAAAD38b7Y=")</f>
        <v>#VALUE!</v>
      </c>
      <c r="GB8" s="0" t="e">
        <f aca="false">AND(Suppl_Table1!R104,"AAAAAD38b7c=")</f>
        <v>#VALUE!</v>
      </c>
      <c r="GC8" s="0" t="n">
        <f aca="false">IF(Suppl_Table1!$A105:$IV105,"AAAAAD38b7g=",0)</f>
        <v>0</v>
      </c>
      <c r="GD8" s="0" t="e">
        <f aca="false">AND(Suppl_Table1!A105,"AAAAAD38b7k=")</f>
        <v>#VALUE!</v>
      </c>
      <c r="GE8" s="0" t="e">
        <f aca="false">AND(Suppl_Table1!B105,"AAAAAD38b7o=")</f>
        <v>#VALUE!</v>
      </c>
      <c r="GF8" s="0" t="e">
        <f aca="false">AND(Suppl_Table1!C105,"AAAAAD38b7s=")</f>
        <v>#VALUE!</v>
      </c>
      <c r="GG8" s="0" t="e">
        <f aca="false">AND(Suppl_Table1!D105,"AAAAAD38b7w=")</f>
        <v>#VALUE!</v>
      </c>
      <c r="GH8" s="0" t="e">
        <f aca="false">AND(Suppl_Table1!E105,"AAAAAD38b70=")</f>
        <v>#VALUE!</v>
      </c>
      <c r="GI8" s="0" t="e">
        <f aca="false">AND(Suppl_Table1!F105,"AAAAAD38b74=")</f>
        <v>#VALUE!</v>
      </c>
      <c r="GJ8" s="0" t="e">
        <f aca="false">AND(Suppl_Table1!G105,"AAAAAD38b78=")</f>
        <v>#VALUE!</v>
      </c>
      <c r="GK8" s="0" t="e">
        <f aca="false">AND(Suppl_Table1!H105,"AAAAAD38b8A=")</f>
        <v>#VALUE!</v>
      </c>
      <c r="GL8" s="0" t="e">
        <f aca="false">AND(Suppl_Table1!I105,"AAAAAD38b8E=")</f>
        <v>#VALUE!</v>
      </c>
      <c r="GM8" s="0" t="e">
        <f aca="false">AND(Suppl_Table1!J105,"AAAAAD38b8I=")</f>
        <v>#VALUE!</v>
      </c>
      <c r="GN8" s="0" t="e">
        <f aca="false">AND(Suppl_Table1!K105,"AAAAAD38b8M=")</f>
        <v>#VALUE!</v>
      </c>
      <c r="GO8" s="0" t="e">
        <f aca="false">AND(Suppl_Table1!L105,"AAAAAD38b8Q=")</f>
        <v>#VALUE!</v>
      </c>
      <c r="GP8" s="0" t="e">
        <f aca="false">AND(Suppl_Table1!M105,"AAAAAD38b8U=")</f>
        <v>#VALUE!</v>
      </c>
      <c r="GQ8" s="0" t="e">
        <f aca="false">AND(Suppl_Table1!N105,"AAAAAD38b8Y=")</f>
        <v>#VALUE!</v>
      </c>
      <c r="GR8" s="0" t="e">
        <f aca="false">AND(Suppl_Table1!O105,"AAAAAD38b8c=")</f>
        <v>#VALUE!</v>
      </c>
      <c r="GS8" s="0" t="e">
        <f aca="false">AND(Suppl_Table1!P105,"AAAAAD38b8g=")</f>
        <v>#VALUE!</v>
      </c>
      <c r="GT8" s="0" t="e">
        <f aca="false">AND(Suppl_Table1!Q105,"AAAAAD38b8k=")</f>
        <v>#VALUE!</v>
      </c>
      <c r="GU8" s="0" t="e">
        <f aca="false">AND(Suppl_Table1!R105,"AAAAAD38b8o=")</f>
        <v>#VALUE!</v>
      </c>
      <c r="GV8" s="0" t="n">
        <f aca="false">IF(Suppl_Table1!$A106:$IV106,"AAAAAD38b8s=",0)</f>
        <v>0</v>
      </c>
      <c r="GW8" s="0" t="e">
        <f aca="false">AND(Suppl_Table1!A106,"AAAAAD38b8w=")</f>
        <v>#VALUE!</v>
      </c>
      <c r="GX8" s="0" t="e">
        <f aca="false">AND(Suppl_Table1!B106,"AAAAAD38b80=")</f>
        <v>#VALUE!</v>
      </c>
      <c r="GY8" s="0" t="e">
        <f aca="false">AND(Suppl_Table1!C106,"AAAAAD38b84=")</f>
        <v>#VALUE!</v>
      </c>
      <c r="GZ8" s="0" t="e">
        <f aca="false">AND(Suppl_Table1!D106,"AAAAAD38b88=")</f>
        <v>#VALUE!</v>
      </c>
      <c r="HA8" s="0" t="e">
        <f aca="false">AND(Suppl_Table1!E106,"AAAAAD38b9A=")</f>
        <v>#VALUE!</v>
      </c>
      <c r="HB8" s="0" t="e">
        <f aca="false">AND(Suppl_Table1!F106,"AAAAAD38b9E=")</f>
        <v>#VALUE!</v>
      </c>
      <c r="HC8" s="0" t="e">
        <f aca="false">AND(Suppl_Table1!G106,"AAAAAD38b9I=")</f>
        <v>#VALUE!</v>
      </c>
      <c r="HD8" s="0" t="e">
        <f aca="false">AND(Suppl_Table1!H106,"AAAAAD38b9M=")</f>
        <v>#VALUE!</v>
      </c>
      <c r="HE8" s="0" t="e">
        <f aca="false">AND(Suppl_Table1!I106,"AAAAAD38b9Q=")</f>
        <v>#VALUE!</v>
      </c>
      <c r="HF8" s="0" t="e">
        <f aca="false">AND(Suppl_Table1!J106,"AAAAAD38b9U=")</f>
        <v>#VALUE!</v>
      </c>
      <c r="HG8" s="0" t="e">
        <f aca="false">AND(Suppl_Table1!K106,"AAAAAD38b9Y=")</f>
        <v>#VALUE!</v>
      </c>
      <c r="HH8" s="0" t="e">
        <f aca="false">AND(Suppl_Table1!L106,"AAAAAD38b9c=")</f>
        <v>#VALUE!</v>
      </c>
      <c r="HI8" s="0" t="e">
        <f aca="false">AND(Suppl_Table1!M106,"AAAAAD38b9g=")</f>
        <v>#VALUE!</v>
      </c>
      <c r="HJ8" s="0" t="e">
        <f aca="false">AND(Suppl_Table1!N106,"AAAAAD38b9k=")</f>
        <v>#VALUE!</v>
      </c>
      <c r="HK8" s="0" t="e">
        <f aca="false">AND(Suppl_Table1!O106,"AAAAAD38b9o=")</f>
        <v>#VALUE!</v>
      </c>
      <c r="HL8" s="0" t="e">
        <f aca="false">AND(Suppl_Table1!P106,"AAAAAD38b9s=")</f>
        <v>#VALUE!</v>
      </c>
      <c r="HM8" s="0" t="e">
        <f aca="false">AND(Suppl_Table1!Q106,"AAAAAD38b9w=")</f>
        <v>#VALUE!</v>
      </c>
      <c r="HN8" s="0" t="e">
        <f aca="false">AND(Suppl_Table1!R106,"AAAAAD38b90=")</f>
        <v>#VALUE!</v>
      </c>
      <c r="HO8" s="0" t="n">
        <f aca="false">IF(Suppl_Table1!$A107:$IV107,"AAAAAD38b94=",0)</f>
        <v>0</v>
      </c>
      <c r="HP8" s="0" t="e">
        <f aca="false">AND(Suppl_Table1!A107,"AAAAAD38b98=")</f>
        <v>#VALUE!</v>
      </c>
      <c r="HQ8" s="0" t="e">
        <f aca="false">AND(Suppl_Table1!B107,"AAAAAD38b+A=")</f>
        <v>#VALUE!</v>
      </c>
      <c r="HR8" s="0" t="e">
        <f aca="false">AND(Suppl_Table1!C107,"AAAAAD38b+E=")</f>
        <v>#VALUE!</v>
      </c>
      <c r="HS8" s="0" t="e">
        <f aca="false">AND(Suppl_Table1!D107,"AAAAAD38b+I=")</f>
        <v>#VALUE!</v>
      </c>
      <c r="HT8" s="0" t="e">
        <f aca="false">AND(Suppl_Table1!E107,"AAAAAD38b+M=")</f>
        <v>#VALUE!</v>
      </c>
      <c r="HU8" s="0" t="e">
        <f aca="false">AND(Suppl_Table1!F107,"AAAAAD38b+Q=")</f>
        <v>#VALUE!</v>
      </c>
      <c r="HV8" s="0" t="e">
        <f aca="false">AND(Suppl_Table1!G107,"AAAAAD38b+U=")</f>
        <v>#VALUE!</v>
      </c>
      <c r="HW8" s="0" t="e">
        <f aca="false">AND(Suppl_Table1!H107,"AAAAAD38b+Y=")</f>
        <v>#VALUE!</v>
      </c>
      <c r="HX8" s="0" t="e">
        <f aca="false">AND(Suppl_Table1!I107,"AAAAAD38b+c=")</f>
        <v>#VALUE!</v>
      </c>
      <c r="HY8" s="0" t="e">
        <f aca="false">AND(Suppl_Table1!J107,"AAAAAD38b+g=")</f>
        <v>#VALUE!</v>
      </c>
      <c r="HZ8" s="0" t="e">
        <f aca="false">AND(Suppl_Table1!K107,"AAAAAD38b+k=")</f>
        <v>#VALUE!</v>
      </c>
      <c r="IA8" s="0" t="e">
        <f aca="false">AND(Suppl_Table1!L107,"AAAAAD38b+o=")</f>
        <v>#VALUE!</v>
      </c>
      <c r="IB8" s="0" t="e">
        <f aca="false">AND(Suppl_Table1!M107,"AAAAAD38b+s=")</f>
        <v>#VALUE!</v>
      </c>
      <c r="IC8" s="0" t="e">
        <f aca="false">AND(Suppl_Table1!N107,"AAAAAD38b+w=")</f>
        <v>#VALUE!</v>
      </c>
      <c r="ID8" s="0" t="e">
        <f aca="false">AND(Suppl_Table1!O107,"AAAAAD38b+0=")</f>
        <v>#VALUE!</v>
      </c>
      <c r="IE8" s="0" t="e">
        <f aca="false">AND(Suppl_Table1!P107,"AAAAAD38b+4=")</f>
        <v>#VALUE!</v>
      </c>
      <c r="IF8" s="0" t="e">
        <f aca="false">AND(Suppl_Table1!Q107,"AAAAAD38b+8=")</f>
        <v>#VALUE!</v>
      </c>
      <c r="IG8" s="0" t="e">
        <f aca="false">AND(Suppl_Table1!R107,"AAAAAD38b/A=")</f>
        <v>#VALUE!</v>
      </c>
      <c r="IH8" s="0" t="n">
        <f aca="false">IF(Suppl_Table1!$A108:$IV108,"AAAAAD38b/E=",0)</f>
        <v>0</v>
      </c>
      <c r="II8" s="0" t="e">
        <f aca="false">AND(Suppl_Table1!A108,"AAAAAD38b/I=")</f>
        <v>#VALUE!</v>
      </c>
      <c r="IJ8" s="0" t="e">
        <f aca="false">AND(Suppl_Table1!B108,"AAAAAD38b/M=")</f>
        <v>#VALUE!</v>
      </c>
      <c r="IK8" s="0" t="e">
        <f aca="false">AND(Suppl_Table1!C108,"AAAAAD38b/Q=")</f>
        <v>#VALUE!</v>
      </c>
      <c r="IL8" s="0" t="e">
        <f aca="false">AND(Suppl_Table1!D108,"AAAAAD38b/U=")</f>
        <v>#VALUE!</v>
      </c>
      <c r="IM8" s="0" t="e">
        <f aca="false">AND(Suppl_Table1!E108,"AAAAAD38b/Y=")</f>
        <v>#VALUE!</v>
      </c>
      <c r="IN8" s="0" t="e">
        <f aca="false">AND(Suppl_Table1!F108,"AAAAAD38b/c=")</f>
        <v>#VALUE!</v>
      </c>
      <c r="IO8" s="0" t="e">
        <f aca="false">AND(Suppl_Table1!G108,"AAAAAD38b/g=")</f>
        <v>#VALUE!</v>
      </c>
      <c r="IP8" s="0" t="e">
        <f aca="false">AND(Suppl_Table1!H108,"AAAAAD38b/k=")</f>
        <v>#VALUE!</v>
      </c>
      <c r="IQ8" s="0" t="e">
        <f aca="false">AND(Suppl_Table1!I108,"AAAAAD38b/o=")</f>
        <v>#VALUE!</v>
      </c>
      <c r="IR8" s="0" t="e">
        <f aca="false">AND(Suppl_Table1!J108,"AAAAAD38b/s=")</f>
        <v>#VALUE!</v>
      </c>
      <c r="IS8" s="0" t="e">
        <f aca="false">AND(Suppl_Table1!K108,"AAAAAD38b/w=")</f>
        <v>#VALUE!</v>
      </c>
      <c r="IT8" s="0" t="e">
        <f aca="false">AND(Suppl_Table1!L108,"AAAAAD38b/0=")</f>
        <v>#VALUE!</v>
      </c>
      <c r="IU8" s="0" t="e">
        <f aca="false">AND(Suppl_Table1!M108,"AAAAAD38b/4=")</f>
        <v>#VALUE!</v>
      </c>
      <c r="IV8" s="0" t="e">
        <f aca="false">AND(Suppl_Table1!N108,"AAAAAD38b/8=")</f>
        <v>#VALUE!</v>
      </c>
    </row>
    <row r="9" customFormat="false" ht="15" hidden="false" customHeight="false" outlineLevel="0" collapsed="false">
      <c r="A9" s="0" t="e">
        <f aca="false">AND(Suppl_Table1!O108,"AAAAAH3e9gA=")</f>
        <v>#VALUE!</v>
      </c>
      <c r="B9" s="0" t="e">
        <f aca="false">AND(Suppl_Table1!P108,"AAAAAH3e9gE=")</f>
        <v>#VALUE!</v>
      </c>
      <c r="C9" s="0" t="e">
        <f aca="false">AND(Suppl_Table1!Q108,"AAAAAH3e9gI=")</f>
        <v>#VALUE!</v>
      </c>
      <c r="D9" s="0" t="e">
        <f aca="false">AND(Suppl_Table1!R108,"AAAAAH3e9gM=")</f>
        <v>#VALUE!</v>
      </c>
      <c r="E9" s="0" t="str">
        <f aca="false">IF(Suppl_Table1!$A109:$IV109,"AAAAAH3e9gQ=",0)</f>
        <v>AAAAAH3e9gQ=</v>
      </c>
      <c r="F9" s="0" t="e">
        <f aca="false">AND(Suppl_Table1!A109,"AAAAAH3e9gU=")</f>
        <v>#VALUE!</v>
      </c>
      <c r="G9" s="0" t="e">
        <f aca="false">AND(Suppl_Table1!B109,"AAAAAH3e9gY=")</f>
        <v>#VALUE!</v>
      </c>
      <c r="H9" s="0" t="e">
        <f aca="false">AND(Suppl_Table1!C109,"AAAAAH3e9gc=")</f>
        <v>#VALUE!</v>
      </c>
      <c r="I9" s="0" t="e">
        <f aca="false">AND(Suppl_Table1!D109,"AAAAAH3e9gg=")</f>
        <v>#VALUE!</v>
      </c>
      <c r="J9" s="0" t="e">
        <f aca="false">AND(Suppl_Table1!E109,"AAAAAH3e9gk=")</f>
        <v>#VALUE!</v>
      </c>
      <c r="K9" s="0" t="e">
        <f aca="false">AND(Suppl_Table1!F109,"AAAAAH3e9go=")</f>
        <v>#VALUE!</v>
      </c>
      <c r="L9" s="0" t="e">
        <f aca="false">AND(Suppl_Table1!G109,"AAAAAH3e9gs=")</f>
        <v>#VALUE!</v>
      </c>
      <c r="M9" s="0" t="e">
        <f aca="false">AND(Suppl_Table1!H109,"AAAAAH3e9gw=")</f>
        <v>#VALUE!</v>
      </c>
      <c r="N9" s="0" t="e">
        <f aca="false">AND(Suppl_Table1!I109,"AAAAAH3e9g0=")</f>
        <v>#VALUE!</v>
      </c>
      <c r="O9" s="0" t="e">
        <f aca="false">AND(Suppl_Table1!J109,"AAAAAH3e9g4=")</f>
        <v>#VALUE!</v>
      </c>
      <c r="P9" s="0" t="e">
        <f aca="false">AND(Suppl_Table1!K109,"AAAAAH3e9g8=")</f>
        <v>#VALUE!</v>
      </c>
      <c r="Q9" s="0" t="e">
        <f aca="false">AND(Suppl_Table1!L109,"AAAAAH3e9hA=")</f>
        <v>#VALUE!</v>
      </c>
      <c r="R9" s="0" t="e">
        <f aca="false">AND(Suppl_Table1!M109,"AAAAAH3e9hE=")</f>
        <v>#VALUE!</v>
      </c>
      <c r="S9" s="0" t="e">
        <f aca="false">AND(Suppl_Table1!N109,"AAAAAH3e9hI=")</f>
        <v>#VALUE!</v>
      </c>
      <c r="T9" s="0" t="e">
        <f aca="false">AND(Suppl_Table1!O109,"AAAAAH3e9hM=")</f>
        <v>#VALUE!</v>
      </c>
      <c r="U9" s="0" t="e">
        <f aca="false">AND(Suppl_Table1!P109,"AAAAAH3e9hQ=")</f>
        <v>#VALUE!</v>
      </c>
      <c r="V9" s="0" t="e">
        <f aca="false">AND(Suppl_Table1!Q109,"AAAAAH3e9hU=")</f>
        <v>#VALUE!</v>
      </c>
      <c r="W9" s="0" t="e">
        <f aca="false">AND(Suppl_Table1!R109,"AAAAAH3e9hY=")</f>
        <v>#VALUE!</v>
      </c>
      <c r="X9" s="0" t="n">
        <f aca="false">IF(Suppl_Table1!$A110:$IV110,"AAAAAH3e9hc=",0)</f>
        <v>0</v>
      </c>
      <c r="Y9" s="0" t="e">
        <f aca="false">AND(Suppl_Table1!A110,"AAAAAH3e9hg=")</f>
        <v>#VALUE!</v>
      </c>
      <c r="Z9" s="0" t="e">
        <f aca="false">AND(Suppl_Table1!B110,"AAAAAH3e9hk=")</f>
        <v>#VALUE!</v>
      </c>
      <c r="AA9" s="0" t="e">
        <f aca="false">AND(Suppl_Table1!C110,"AAAAAH3e9ho=")</f>
        <v>#VALUE!</v>
      </c>
      <c r="AB9" s="0" t="e">
        <f aca="false">AND(Suppl_Table1!D110,"AAAAAH3e9hs=")</f>
        <v>#VALUE!</v>
      </c>
      <c r="AC9" s="0" t="e">
        <f aca="false">AND(Suppl_Table1!E110,"AAAAAH3e9hw=")</f>
        <v>#VALUE!</v>
      </c>
      <c r="AD9" s="0" t="e">
        <f aca="false">AND(Suppl_Table1!F110,"AAAAAH3e9h0=")</f>
        <v>#VALUE!</v>
      </c>
      <c r="AE9" s="0" t="e">
        <f aca="false">AND(Suppl_Table1!G110,"AAAAAH3e9h4=")</f>
        <v>#VALUE!</v>
      </c>
      <c r="AF9" s="0" t="e">
        <f aca="false">AND(Suppl_Table1!H110,"AAAAAH3e9h8=")</f>
        <v>#VALUE!</v>
      </c>
      <c r="AG9" s="0" t="e">
        <f aca="false">AND(Suppl_Table1!I110,"AAAAAH3e9iA=")</f>
        <v>#VALUE!</v>
      </c>
      <c r="AH9" s="0" t="e">
        <f aca="false">AND(Suppl_Table1!J110,"AAAAAH3e9iE=")</f>
        <v>#VALUE!</v>
      </c>
      <c r="AI9" s="0" t="e">
        <f aca="false">AND(Suppl_Table1!K110,"AAAAAH3e9iI=")</f>
        <v>#VALUE!</v>
      </c>
      <c r="AJ9" s="0" t="e">
        <f aca="false">AND(Suppl_Table1!L110,"AAAAAH3e9iM=")</f>
        <v>#VALUE!</v>
      </c>
      <c r="AK9" s="0" t="e">
        <f aca="false">AND(Suppl_Table1!M110,"AAAAAH3e9iQ=")</f>
        <v>#VALUE!</v>
      </c>
      <c r="AL9" s="0" t="e">
        <f aca="false">AND(Suppl_Table1!N110,"AAAAAH3e9iU=")</f>
        <v>#VALUE!</v>
      </c>
      <c r="AM9" s="0" t="e">
        <f aca="false">AND(Suppl_Table1!O110,"AAAAAH3e9iY=")</f>
        <v>#VALUE!</v>
      </c>
      <c r="AN9" s="0" t="e">
        <f aca="false">AND(Suppl_Table1!P110,"AAAAAH3e9ic=")</f>
        <v>#VALUE!</v>
      </c>
      <c r="AO9" s="0" t="e">
        <f aca="false">AND(Suppl_Table1!Q110,"AAAAAH3e9ig=")</f>
        <v>#VALUE!</v>
      </c>
      <c r="AP9" s="0" t="e">
        <f aca="false">AND(Suppl_Table1!R110,"AAAAAH3e9ik=")</f>
        <v>#VALUE!</v>
      </c>
      <c r="AQ9" s="0" t="n">
        <f aca="false">IF(Suppl_Table1!$A111:$IV111,"AAAAAH3e9io=",0)</f>
        <v>0</v>
      </c>
      <c r="AR9" s="0" t="e">
        <f aca="false">AND(Suppl_Table1!A111,"AAAAAH3e9is=")</f>
        <v>#VALUE!</v>
      </c>
      <c r="AS9" s="0" t="e">
        <f aca="false">AND(Suppl_Table1!B111,"AAAAAH3e9iw=")</f>
        <v>#VALUE!</v>
      </c>
      <c r="AT9" s="0" t="e">
        <f aca="false">AND(Suppl_Table1!C111,"AAAAAH3e9i0=")</f>
        <v>#VALUE!</v>
      </c>
      <c r="AU9" s="0" t="e">
        <f aca="false">AND(Suppl_Table1!D111,"AAAAAH3e9i4=")</f>
        <v>#VALUE!</v>
      </c>
      <c r="AV9" s="0" t="e">
        <f aca="false">AND(Suppl_Table1!E111,"AAAAAH3e9i8=")</f>
        <v>#VALUE!</v>
      </c>
      <c r="AW9" s="0" t="e">
        <f aca="false">AND(Suppl_Table1!F111,"AAAAAH3e9jA=")</f>
        <v>#VALUE!</v>
      </c>
      <c r="AX9" s="0" t="e">
        <f aca="false">AND(Suppl_Table1!G111,"AAAAAH3e9jE=")</f>
        <v>#VALUE!</v>
      </c>
      <c r="AY9" s="0" t="e">
        <f aca="false">AND(Suppl_Table1!H111,"AAAAAH3e9jI=")</f>
        <v>#VALUE!</v>
      </c>
      <c r="AZ9" s="0" t="e">
        <f aca="false">AND(Suppl_Table1!I111,"AAAAAH3e9jM=")</f>
        <v>#VALUE!</v>
      </c>
      <c r="BA9" s="0" t="e">
        <f aca="false">AND(Suppl_Table1!J111,"AAAAAH3e9jQ=")</f>
        <v>#VALUE!</v>
      </c>
      <c r="BB9" s="0" t="e">
        <f aca="false">AND(Suppl_Table1!K111,"AAAAAH3e9jU=")</f>
        <v>#VALUE!</v>
      </c>
      <c r="BC9" s="0" t="e">
        <f aca="false">AND(Suppl_Table1!L111,"AAAAAH3e9jY=")</f>
        <v>#VALUE!</v>
      </c>
      <c r="BD9" s="0" t="e">
        <f aca="false">AND(Suppl_Table1!M111,"AAAAAH3e9jc=")</f>
        <v>#VALUE!</v>
      </c>
      <c r="BE9" s="0" t="e">
        <f aca="false">AND(Suppl_Table1!N111,"AAAAAH3e9jg=")</f>
        <v>#VALUE!</v>
      </c>
      <c r="BF9" s="0" t="e">
        <f aca="false">AND(Suppl_Table1!O111,"AAAAAH3e9jk=")</f>
        <v>#VALUE!</v>
      </c>
      <c r="BG9" s="0" t="e">
        <f aca="false">AND(Suppl_Table1!P111,"AAAAAH3e9jo=")</f>
        <v>#VALUE!</v>
      </c>
      <c r="BH9" s="0" t="e">
        <f aca="false">AND(Suppl_Table1!Q111,"AAAAAH3e9js=")</f>
        <v>#VALUE!</v>
      </c>
      <c r="BI9" s="0" t="e">
        <f aca="false">AND(Suppl_Table1!R111,"AAAAAH3e9jw=")</f>
        <v>#VALUE!</v>
      </c>
      <c r="BJ9" s="0" t="n">
        <f aca="false">IF(Suppl_Table1!$A112:$IV112,"AAAAAH3e9j0=",0)</f>
        <v>0</v>
      </c>
      <c r="BK9" s="0" t="e">
        <f aca="false">AND(Suppl_Table1!A112,"AAAAAH3e9j4=")</f>
        <v>#VALUE!</v>
      </c>
      <c r="BL9" s="0" t="e">
        <f aca="false">AND(Suppl_Table1!B112,"AAAAAH3e9j8=")</f>
        <v>#VALUE!</v>
      </c>
      <c r="BM9" s="0" t="e">
        <f aca="false">AND(Suppl_Table1!C112,"AAAAAH3e9kA=")</f>
        <v>#VALUE!</v>
      </c>
      <c r="BN9" s="0" t="e">
        <f aca="false">AND(Suppl_Table1!D112,"AAAAAH3e9kE=")</f>
        <v>#VALUE!</v>
      </c>
      <c r="BO9" s="0" t="e">
        <f aca="false">AND(Suppl_Table1!E112,"AAAAAH3e9kI=")</f>
        <v>#VALUE!</v>
      </c>
      <c r="BP9" s="0" t="e">
        <f aca="false">AND(Suppl_Table1!F112,"AAAAAH3e9kM=")</f>
        <v>#VALUE!</v>
      </c>
      <c r="BQ9" s="0" t="e">
        <f aca="false">AND(Suppl_Table1!G112,"AAAAAH3e9kQ=")</f>
        <v>#VALUE!</v>
      </c>
      <c r="BR9" s="0" t="e">
        <f aca="false">AND(Suppl_Table1!H112,"AAAAAH3e9kU=")</f>
        <v>#VALUE!</v>
      </c>
      <c r="BS9" s="0" t="e">
        <f aca="false">AND(Suppl_Table1!I112,"AAAAAH3e9kY=")</f>
        <v>#VALUE!</v>
      </c>
      <c r="BT9" s="0" t="e">
        <f aca="false">AND(Suppl_Table1!J112,"AAAAAH3e9kc=")</f>
        <v>#VALUE!</v>
      </c>
      <c r="BU9" s="0" t="e">
        <f aca="false">AND(Suppl_Table1!K112,"AAAAAH3e9kg=")</f>
        <v>#VALUE!</v>
      </c>
      <c r="BV9" s="0" t="e">
        <f aca="false">AND(Suppl_Table1!L112,"AAAAAH3e9kk=")</f>
        <v>#VALUE!</v>
      </c>
      <c r="BW9" s="0" t="e">
        <f aca="false">AND(Suppl_Table1!M112,"AAAAAH3e9ko=")</f>
        <v>#VALUE!</v>
      </c>
      <c r="BX9" s="0" t="e">
        <f aca="false">AND(Suppl_Table1!N112,"AAAAAH3e9ks=")</f>
        <v>#VALUE!</v>
      </c>
      <c r="BY9" s="0" t="e">
        <f aca="false">AND(Suppl_Table1!O112,"AAAAAH3e9kw=")</f>
        <v>#VALUE!</v>
      </c>
      <c r="BZ9" s="0" t="e">
        <f aca="false">AND(Suppl_Table1!P112,"AAAAAH3e9k0=")</f>
        <v>#VALUE!</v>
      </c>
      <c r="CA9" s="0" t="e">
        <f aca="false">AND(Suppl_Table1!Q112,"AAAAAH3e9k4=")</f>
        <v>#VALUE!</v>
      </c>
      <c r="CB9" s="0" t="e">
        <f aca="false">AND(Suppl_Table1!R112,"AAAAAH3e9k8=")</f>
        <v>#VALUE!</v>
      </c>
      <c r="CC9" s="0" t="n">
        <f aca="false">IF(Suppl_Table1!$A113:$IV113,"AAAAAH3e9lA=",0)</f>
        <v>0</v>
      </c>
      <c r="CD9" s="0" t="e">
        <f aca="false">AND(Suppl_Table1!A113,"AAAAAH3e9lE=")</f>
        <v>#VALUE!</v>
      </c>
      <c r="CE9" s="0" t="e">
        <f aca="false">AND(Suppl_Table1!B113,"AAAAAH3e9lI=")</f>
        <v>#VALUE!</v>
      </c>
      <c r="CF9" s="0" t="e">
        <f aca="false">AND(Suppl_Table1!C113,"AAAAAH3e9lM=")</f>
        <v>#VALUE!</v>
      </c>
      <c r="CG9" s="0" t="e">
        <f aca="false">AND(Suppl_Table1!D113,"AAAAAH3e9lQ=")</f>
        <v>#VALUE!</v>
      </c>
      <c r="CH9" s="0" t="e">
        <f aca="false">AND(Suppl_Table1!E113,"AAAAAH3e9lU=")</f>
        <v>#VALUE!</v>
      </c>
      <c r="CI9" s="0" t="e">
        <f aca="false">AND(Suppl_Table1!F113,"AAAAAH3e9lY=")</f>
        <v>#VALUE!</v>
      </c>
      <c r="CJ9" s="0" t="e">
        <f aca="false">AND(Suppl_Table1!G113,"AAAAAH3e9lc=")</f>
        <v>#VALUE!</v>
      </c>
      <c r="CK9" s="0" t="e">
        <f aca="false">AND(Suppl_Table1!H113,"AAAAAH3e9lg=")</f>
        <v>#VALUE!</v>
      </c>
      <c r="CL9" s="0" t="e">
        <f aca="false">AND(Suppl_Table1!I113,"AAAAAH3e9lk=")</f>
        <v>#VALUE!</v>
      </c>
      <c r="CM9" s="0" t="e">
        <f aca="false">AND(Suppl_Table1!J113,"AAAAAH3e9lo=")</f>
        <v>#VALUE!</v>
      </c>
      <c r="CN9" s="0" t="e">
        <f aca="false">AND(Suppl_Table1!K113,"AAAAAH3e9ls=")</f>
        <v>#VALUE!</v>
      </c>
      <c r="CO9" s="0" t="e">
        <f aca="false">AND(Suppl_Table1!L113,"AAAAAH3e9lw=")</f>
        <v>#VALUE!</v>
      </c>
      <c r="CP9" s="0" t="e">
        <f aca="false">AND(Suppl_Table1!M113,"AAAAAH3e9l0=")</f>
        <v>#VALUE!</v>
      </c>
      <c r="CQ9" s="0" t="e">
        <f aca="false">AND(Suppl_Table1!N113,"AAAAAH3e9l4=")</f>
        <v>#VALUE!</v>
      </c>
      <c r="CR9" s="0" t="e">
        <f aca="false">AND(Suppl_Table1!O113,"AAAAAH3e9l8=")</f>
        <v>#VALUE!</v>
      </c>
      <c r="CS9" s="0" t="e">
        <f aca="false">AND(Suppl_Table1!P113,"AAAAAH3e9mA=")</f>
        <v>#VALUE!</v>
      </c>
      <c r="CT9" s="0" t="e">
        <f aca="false">AND(Suppl_Table1!Q113,"AAAAAH3e9mE=")</f>
        <v>#VALUE!</v>
      </c>
      <c r="CU9" s="0" t="e">
        <f aca="false">AND(Suppl_Table1!R113,"AAAAAH3e9mI=")</f>
        <v>#VALUE!</v>
      </c>
      <c r="CV9" s="0" t="n">
        <f aca="false">IF(Suppl_Table1!$A114:$IV114,"AAAAAH3e9mM=",0)</f>
        <v>0</v>
      </c>
      <c r="CW9" s="0" t="e">
        <f aca="false">AND(Suppl_Table1!A114,"AAAAAH3e9mQ=")</f>
        <v>#VALUE!</v>
      </c>
      <c r="CX9" s="0" t="e">
        <f aca="false">AND(Suppl_Table1!B114,"AAAAAH3e9mU=")</f>
        <v>#VALUE!</v>
      </c>
      <c r="CY9" s="0" t="e">
        <f aca="false">AND(Suppl_Table1!C114,"AAAAAH3e9mY=")</f>
        <v>#VALUE!</v>
      </c>
      <c r="CZ9" s="0" t="e">
        <f aca="false">AND(Suppl_Table1!D114,"AAAAAH3e9mc=")</f>
        <v>#VALUE!</v>
      </c>
      <c r="DA9" s="0" t="e">
        <f aca="false">AND(Suppl_Table1!E114,"AAAAAH3e9mg=")</f>
        <v>#VALUE!</v>
      </c>
      <c r="DB9" s="0" t="e">
        <f aca="false">AND(Suppl_Table1!F114,"AAAAAH3e9mk=")</f>
        <v>#VALUE!</v>
      </c>
      <c r="DC9" s="0" t="e">
        <f aca="false">AND(Suppl_Table1!G114,"AAAAAH3e9mo=")</f>
        <v>#VALUE!</v>
      </c>
      <c r="DD9" s="0" t="e">
        <f aca="false">AND(Suppl_Table1!H114,"AAAAAH3e9ms=")</f>
        <v>#VALUE!</v>
      </c>
      <c r="DE9" s="0" t="e">
        <f aca="false">AND(Suppl_Table1!I114,"AAAAAH3e9mw=")</f>
        <v>#VALUE!</v>
      </c>
      <c r="DF9" s="0" t="e">
        <f aca="false">AND(Suppl_Table1!J114,"AAAAAH3e9m0=")</f>
        <v>#VALUE!</v>
      </c>
      <c r="DG9" s="0" t="e">
        <f aca="false">AND(Suppl_Table1!K114,"AAAAAH3e9m4=")</f>
        <v>#VALUE!</v>
      </c>
      <c r="DH9" s="0" t="e">
        <f aca="false">AND(Suppl_Table1!L114,"AAAAAH3e9m8=")</f>
        <v>#VALUE!</v>
      </c>
      <c r="DI9" s="0" t="e">
        <f aca="false">AND(Suppl_Table1!M114,"AAAAAH3e9nA=")</f>
        <v>#VALUE!</v>
      </c>
      <c r="DJ9" s="0" t="e">
        <f aca="false">AND(Suppl_Table1!N114,"AAAAAH3e9nE=")</f>
        <v>#VALUE!</v>
      </c>
      <c r="DK9" s="0" t="e">
        <f aca="false">AND(Suppl_Table1!O114,"AAAAAH3e9nI=")</f>
        <v>#VALUE!</v>
      </c>
      <c r="DL9" s="0" t="e">
        <f aca="false">AND(Suppl_Table1!P114,"AAAAAH3e9nM=")</f>
        <v>#VALUE!</v>
      </c>
      <c r="DM9" s="0" t="e">
        <f aca="false">AND(Suppl_Table1!Q114,"AAAAAH3e9nQ=")</f>
        <v>#VALUE!</v>
      </c>
      <c r="DN9" s="0" t="e">
        <f aca="false">AND(Suppl_Table1!R114,"AAAAAH3e9nU=")</f>
        <v>#VALUE!</v>
      </c>
      <c r="DO9" s="0" t="n">
        <f aca="false">IF(Suppl_Table1!$A115:$IV115,"AAAAAH3e9nY=",0)</f>
        <v>0</v>
      </c>
      <c r="DP9" s="0" t="e">
        <f aca="false">AND(Suppl_Table1!A115,"AAAAAH3e9nc=")</f>
        <v>#VALUE!</v>
      </c>
      <c r="DQ9" s="0" t="e">
        <f aca="false">AND(Suppl_Table1!B115,"AAAAAH3e9ng=")</f>
        <v>#VALUE!</v>
      </c>
      <c r="DR9" s="0" t="e">
        <f aca="false">AND(Suppl_Table1!C115,"AAAAAH3e9nk=")</f>
        <v>#VALUE!</v>
      </c>
      <c r="DS9" s="0" t="e">
        <f aca="false">AND(Suppl_Table1!D115,"AAAAAH3e9no=")</f>
        <v>#VALUE!</v>
      </c>
      <c r="DT9" s="0" t="e">
        <f aca="false">AND(Suppl_Table1!E115,"AAAAAH3e9ns=")</f>
        <v>#VALUE!</v>
      </c>
      <c r="DU9" s="0" t="e">
        <f aca="false">AND(Suppl_Table1!F115,"AAAAAH3e9nw=")</f>
        <v>#VALUE!</v>
      </c>
      <c r="DV9" s="0" t="e">
        <f aca="false">AND(Suppl_Table1!G115,"AAAAAH3e9n0=")</f>
        <v>#VALUE!</v>
      </c>
      <c r="DW9" s="0" t="e">
        <f aca="false">AND(Suppl_Table1!H115,"AAAAAH3e9n4=")</f>
        <v>#VALUE!</v>
      </c>
      <c r="DX9" s="0" t="e">
        <f aca="false">AND(Suppl_Table1!I115,"AAAAAH3e9n8=")</f>
        <v>#VALUE!</v>
      </c>
      <c r="DY9" s="0" t="e">
        <f aca="false">AND(Suppl_Table1!J115,"AAAAAH3e9oA=")</f>
        <v>#VALUE!</v>
      </c>
      <c r="DZ9" s="0" t="e">
        <f aca="false">AND(Suppl_Table1!K115,"AAAAAH3e9oE=")</f>
        <v>#VALUE!</v>
      </c>
      <c r="EA9" s="0" t="e">
        <f aca="false">AND(Suppl_Table1!L115,"AAAAAH3e9oI=")</f>
        <v>#VALUE!</v>
      </c>
      <c r="EB9" s="0" t="e">
        <f aca="false">AND(Suppl_Table1!M115,"AAAAAH3e9oM=")</f>
        <v>#VALUE!</v>
      </c>
      <c r="EC9" s="0" t="e">
        <f aca="false">AND(Suppl_Table1!N115,"AAAAAH3e9oQ=")</f>
        <v>#VALUE!</v>
      </c>
      <c r="ED9" s="0" t="e">
        <f aca="false">AND(Suppl_Table1!O115,"AAAAAH3e9oU=")</f>
        <v>#VALUE!</v>
      </c>
      <c r="EE9" s="0" t="e">
        <f aca="false">AND(Suppl_Table1!P115,"AAAAAH3e9oY=")</f>
        <v>#VALUE!</v>
      </c>
      <c r="EF9" s="0" t="e">
        <f aca="false">AND(Suppl_Table1!Q115,"AAAAAH3e9oc=")</f>
        <v>#VALUE!</v>
      </c>
      <c r="EG9" s="0" t="e">
        <f aca="false">AND(Suppl_Table1!R115,"AAAAAH3e9og=")</f>
        <v>#VALUE!</v>
      </c>
      <c r="EH9" s="0" t="n">
        <f aca="false">IF(Suppl_Table1!$A116:$IV116,"AAAAAH3e9ok=",0)</f>
        <v>0</v>
      </c>
      <c r="EI9" s="0" t="e">
        <f aca="false">AND(Suppl_Table1!A116,"AAAAAH3e9oo=")</f>
        <v>#VALUE!</v>
      </c>
      <c r="EJ9" s="0" t="e">
        <f aca="false">AND(Suppl_Table1!B116,"AAAAAH3e9os=")</f>
        <v>#VALUE!</v>
      </c>
      <c r="EK9" s="0" t="e">
        <f aca="false">AND(Suppl_Table1!C116,"AAAAAH3e9ow=")</f>
        <v>#VALUE!</v>
      </c>
      <c r="EL9" s="0" t="e">
        <f aca="false">AND(Suppl_Table1!D116,"AAAAAH3e9o0=")</f>
        <v>#VALUE!</v>
      </c>
      <c r="EM9" s="0" t="e">
        <f aca="false">AND(Suppl_Table1!E116,"AAAAAH3e9o4=")</f>
        <v>#VALUE!</v>
      </c>
      <c r="EN9" s="0" t="e">
        <f aca="false">AND(Suppl_Table1!F116,"AAAAAH3e9o8=")</f>
        <v>#VALUE!</v>
      </c>
      <c r="EO9" s="0" t="e">
        <f aca="false">AND(Suppl_Table1!G116,"AAAAAH3e9pA=")</f>
        <v>#VALUE!</v>
      </c>
      <c r="EP9" s="0" t="e">
        <f aca="false">AND(Suppl_Table1!H116,"AAAAAH3e9pE=")</f>
        <v>#VALUE!</v>
      </c>
      <c r="EQ9" s="0" t="e">
        <f aca="false">AND(Suppl_Table1!I116,"AAAAAH3e9pI=")</f>
        <v>#VALUE!</v>
      </c>
      <c r="ER9" s="0" t="e">
        <f aca="false">AND(Suppl_Table1!J116,"AAAAAH3e9pM=")</f>
        <v>#VALUE!</v>
      </c>
      <c r="ES9" s="0" t="e">
        <f aca="false">AND(Suppl_Table1!K116,"AAAAAH3e9pQ=")</f>
        <v>#VALUE!</v>
      </c>
      <c r="ET9" s="0" t="e">
        <f aca="false">AND(Suppl_Table1!L116,"AAAAAH3e9pU=")</f>
        <v>#VALUE!</v>
      </c>
      <c r="EU9" s="0" t="e">
        <f aca="false">AND(Suppl_Table1!M116,"AAAAAH3e9pY=")</f>
        <v>#VALUE!</v>
      </c>
      <c r="EV9" s="0" t="e">
        <f aca="false">AND(Suppl_Table1!N116,"AAAAAH3e9pc=")</f>
        <v>#VALUE!</v>
      </c>
      <c r="EW9" s="0" t="e">
        <f aca="false">AND(Suppl_Table1!O116,"AAAAAH3e9pg=")</f>
        <v>#VALUE!</v>
      </c>
      <c r="EX9" s="0" t="e">
        <f aca="false">AND(Suppl_Table1!P116,"AAAAAH3e9pk=")</f>
        <v>#VALUE!</v>
      </c>
      <c r="EY9" s="0" t="e">
        <f aca="false">AND(Suppl_Table1!Q116,"AAAAAH3e9po=")</f>
        <v>#VALUE!</v>
      </c>
      <c r="EZ9" s="0" t="e">
        <f aca="false">AND(Suppl_Table1!R116,"AAAAAH3e9ps=")</f>
        <v>#VALUE!</v>
      </c>
      <c r="FA9" s="0" t="n">
        <f aca="false">IF(Suppl_Table1!$A117:$IV117,"AAAAAH3e9pw=",0)</f>
        <v>0</v>
      </c>
      <c r="FB9" s="0" t="e">
        <f aca="false">AND(Suppl_Table1!A117,"AAAAAH3e9p0=")</f>
        <v>#VALUE!</v>
      </c>
      <c r="FC9" s="0" t="e">
        <f aca="false">AND(Suppl_Table1!B117,"AAAAAH3e9p4=")</f>
        <v>#VALUE!</v>
      </c>
      <c r="FD9" s="0" t="e">
        <f aca="false">AND(Suppl_Table1!C117,"AAAAAH3e9p8=")</f>
        <v>#VALUE!</v>
      </c>
      <c r="FE9" s="0" t="e">
        <f aca="false">AND(Suppl_Table1!D117,"AAAAAH3e9qA=")</f>
        <v>#VALUE!</v>
      </c>
      <c r="FF9" s="0" t="e">
        <f aca="false">AND(Suppl_Table1!E117,"AAAAAH3e9qE=")</f>
        <v>#VALUE!</v>
      </c>
      <c r="FG9" s="0" t="e">
        <f aca="false">AND(Suppl_Table1!F117,"AAAAAH3e9qI=")</f>
        <v>#VALUE!</v>
      </c>
      <c r="FH9" s="0" t="e">
        <f aca="false">AND(Suppl_Table1!G117,"AAAAAH3e9qM=")</f>
        <v>#VALUE!</v>
      </c>
      <c r="FI9" s="0" t="e">
        <f aca="false">AND(Suppl_Table1!H117,"AAAAAH3e9qQ=")</f>
        <v>#VALUE!</v>
      </c>
      <c r="FJ9" s="0" t="e">
        <f aca="false">AND(Suppl_Table1!I117,"AAAAAH3e9qU=")</f>
        <v>#VALUE!</v>
      </c>
      <c r="FK9" s="0" t="e">
        <f aca="false">AND(Suppl_Table1!J117,"AAAAAH3e9qY=")</f>
        <v>#VALUE!</v>
      </c>
      <c r="FL9" s="0" t="e">
        <f aca="false">AND(Suppl_Table1!K117,"AAAAAH3e9qc=")</f>
        <v>#VALUE!</v>
      </c>
      <c r="FM9" s="0" t="e">
        <f aca="false">AND(Suppl_Table1!L117,"AAAAAH3e9qg=")</f>
        <v>#VALUE!</v>
      </c>
      <c r="FN9" s="0" t="e">
        <f aca="false">AND(Suppl_Table1!M117,"AAAAAH3e9qk=")</f>
        <v>#VALUE!</v>
      </c>
      <c r="FO9" s="0" t="e">
        <f aca="false">AND(Suppl_Table1!N117,"AAAAAH3e9qo=")</f>
        <v>#VALUE!</v>
      </c>
      <c r="FP9" s="0" t="e">
        <f aca="false">AND(Suppl_Table1!O117,"AAAAAH3e9qs=")</f>
        <v>#VALUE!</v>
      </c>
      <c r="FQ9" s="0" t="e">
        <f aca="false">AND(Suppl_Table1!P117,"AAAAAH3e9qw=")</f>
        <v>#VALUE!</v>
      </c>
      <c r="FR9" s="0" t="e">
        <f aca="false">AND(Suppl_Table1!Q117,"AAAAAH3e9q0=")</f>
        <v>#VALUE!</v>
      </c>
      <c r="FS9" s="0" t="e">
        <f aca="false">AND(Suppl_Table1!R117,"AAAAAH3e9q4=")</f>
        <v>#VALUE!</v>
      </c>
      <c r="FT9" s="0" t="n">
        <f aca="false">IF(Suppl_Table1!$A118:$IV118,"AAAAAH3e9q8=",0)</f>
        <v>0</v>
      </c>
      <c r="FU9" s="0" t="e">
        <f aca="false">AND(Suppl_Table1!A118,"AAAAAH3e9rA=")</f>
        <v>#VALUE!</v>
      </c>
      <c r="FV9" s="0" t="e">
        <f aca="false">AND(Suppl_Table1!B118,"AAAAAH3e9rE=")</f>
        <v>#VALUE!</v>
      </c>
      <c r="FW9" s="0" t="e">
        <f aca="false">AND(Suppl_Table1!C118,"AAAAAH3e9rI=")</f>
        <v>#VALUE!</v>
      </c>
      <c r="FX9" s="0" t="e">
        <f aca="false">AND(Suppl_Table1!D118,"AAAAAH3e9rM=")</f>
        <v>#VALUE!</v>
      </c>
      <c r="FY9" s="0" t="e">
        <f aca="false">AND(Suppl_Table1!E118,"AAAAAH3e9rQ=")</f>
        <v>#VALUE!</v>
      </c>
      <c r="FZ9" s="0" t="e">
        <f aca="false">AND(Suppl_Table1!F118,"AAAAAH3e9rU=")</f>
        <v>#VALUE!</v>
      </c>
      <c r="GA9" s="0" t="e">
        <f aca="false">AND(Suppl_Table1!G118,"AAAAAH3e9rY=")</f>
        <v>#VALUE!</v>
      </c>
      <c r="GB9" s="0" t="e">
        <f aca="false">AND(Suppl_Table1!H118,"AAAAAH3e9rc=")</f>
        <v>#VALUE!</v>
      </c>
      <c r="GC9" s="0" t="e">
        <f aca="false">AND(Suppl_Table1!I118,"AAAAAH3e9rg=")</f>
        <v>#VALUE!</v>
      </c>
      <c r="GD9" s="0" t="e">
        <f aca="false">AND(Suppl_Table1!J118,"AAAAAH3e9rk=")</f>
        <v>#VALUE!</v>
      </c>
      <c r="GE9" s="0" t="e">
        <f aca="false">AND(Suppl_Table1!K118,"AAAAAH3e9ro=")</f>
        <v>#VALUE!</v>
      </c>
      <c r="GF9" s="0" t="e">
        <f aca="false">AND(Suppl_Table1!L118,"AAAAAH3e9rs=")</f>
        <v>#VALUE!</v>
      </c>
      <c r="GG9" s="0" t="e">
        <f aca="false">AND(Suppl_Table1!M118,"AAAAAH3e9rw=")</f>
        <v>#VALUE!</v>
      </c>
      <c r="GH9" s="0" t="e">
        <f aca="false">AND(Suppl_Table1!N118,"AAAAAH3e9r0=")</f>
        <v>#VALUE!</v>
      </c>
      <c r="GI9" s="0" t="e">
        <f aca="false">AND(Suppl_Table1!O118,"AAAAAH3e9r4=")</f>
        <v>#VALUE!</v>
      </c>
      <c r="GJ9" s="0" t="e">
        <f aca="false">AND(Suppl_Table1!P118,"AAAAAH3e9r8=")</f>
        <v>#VALUE!</v>
      </c>
      <c r="GK9" s="0" t="e">
        <f aca="false">AND(Suppl_Table1!Q118,"AAAAAH3e9sA=")</f>
        <v>#VALUE!</v>
      </c>
      <c r="GL9" s="0" t="e">
        <f aca="false">AND(Suppl_Table1!R118,"AAAAAH3e9sE=")</f>
        <v>#VALUE!</v>
      </c>
      <c r="GM9" s="0" t="n">
        <f aca="false">IF(Suppl_Table1!$A119:$IV119,"AAAAAH3e9sI=",0)</f>
        <v>0</v>
      </c>
      <c r="GN9" s="0" t="e">
        <f aca="false">AND(Suppl_Table1!A119,"AAAAAH3e9sM=")</f>
        <v>#VALUE!</v>
      </c>
      <c r="GO9" s="0" t="e">
        <f aca="false">AND(Suppl_Table1!B119,"AAAAAH3e9sQ=")</f>
        <v>#VALUE!</v>
      </c>
      <c r="GP9" s="0" t="e">
        <f aca="false">AND(Suppl_Table1!C119,"AAAAAH3e9sU=")</f>
        <v>#VALUE!</v>
      </c>
      <c r="GQ9" s="0" t="e">
        <f aca="false">AND(Suppl_Table1!D119,"AAAAAH3e9sY=")</f>
        <v>#VALUE!</v>
      </c>
      <c r="GR9" s="0" t="e">
        <f aca="false">AND(Suppl_Table1!E119,"AAAAAH3e9sc=")</f>
        <v>#VALUE!</v>
      </c>
      <c r="GS9" s="0" t="e">
        <f aca="false">AND(Suppl_Table1!F119,"AAAAAH3e9sg=")</f>
        <v>#VALUE!</v>
      </c>
      <c r="GT9" s="0" t="e">
        <f aca="false">AND(Suppl_Table1!G119,"AAAAAH3e9sk=")</f>
        <v>#VALUE!</v>
      </c>
      <c r="GU9" s="0" t="e">
        <f aca="false">AND(Suppl_Table1!H119,"AAAAAH3e9so=")</f>
        <v>#VALUE!</v>
      </c>
      <c r="GV9" s="0" t="e">
        <f aca="false">AND(Suppl_Table1!I119,"AAAAAH3e9ss=")</f>
        <v>#VALUE!</v>
      </c>
      <c r="GW9" s="0" t="e">
        <f aca="false">AND(Suppl_Table1!J119,"AAAAAH3e9sw=")</f>
        <v>#VALUE!</v>
      </c>
      <c r="GX9" s="0" t="e">
        <f aca="false">AND(Suppl_Table1!K119,"AAAAAH3e9s0=")</f>
        <v>#VALUE!</v>
      </c>
      <c r="GY9" s="0" t="e">
        <f aca="false">AND(Suppl_Table1!L119,"AAAAAH3e9s4=")</f>
        <v>#VALUE!</v>
      </c>
      <c r="GZ9" s="0" t="e">
        <f aca="false">AND(Suppl_Table1!M119,"AAAAAH3e9s8=")</f>
        <v>#VALUE!</v>
      </c>
      <c r="HA9" s="0" t="e">
        <f aca="false">AND(Suppl_Table1!N119,"AAAAAH3e9tA=")</f>
        <v>#VALUE!</v>
      </c>
      <c r="HB9" s="0" t="e">
        <f aca="false">AND(Suppl_Table1!O119,"AAAAAH3e9tE=")</f>
        <v>#VALUE!</v>
      </c>
      <c r="HC9" s="0" t="e">
        <f aca="false">AND(Suppl_Table1!P119,"AAAAAH3e9tI=")</f>
        <v>#VALUE!</v>
      </c>
      <c r="HD9" s="0" t="e">
        <f aca="false">AND(Suppl_Table1!Q119,"AAAAAH3e9tM=")</f>
        <v>#VALUE!</v>
      </c>
      <c r="HE9" s="0" t="e">
        <f aca="false">AND(Suppl_Table1!R119,"AAAAAH3e9tQ=")</f>
        <v>#VALUE!</v>
      </c>
      <c r="HF9" s="0" t="n">
        <f aca="false">IF(Suppl_Table1!$A120:$IV120,"AAAAAH3e9tU=",0)</f>
        <v>0</v>
      </c>
      <c r="HG9" s="0" t="e">
        <f aca="false">AND(Suppl_Table1!A120,"AAAAAH3e9tY=")</f>
        <v>#VALUE!</v>
      </c>
      <c r="HH9" s="0" t="e">
        <f aca="false">AND(Suppl_Table1!B120,"AAAAAH3e9tc=")</f>
        <v>#VALUE!</v>
      </c>
      <c r="HI9" s="0" t="e">
        <f aca="false">AND(Suppl_Table1!C120,"AAAAAH3e9tg=")</f>
        <v>#VALUE!</v>
      </c>
      <c r="HJ9" s="0" t="e">
        <f aca="false">AND(Suppl_Table1!D120,"AAAAAH3e9tk=")</f>
        <v>#VALUE!</v>
      </c>
      <c r="HK9" s="0" t="e">
        <f aca="false">AND(Suppl_Table1!E120,"AAAAAH3e9to=")</f>
        <v>#VALUE!</v>
      </c>
      <c r="HL9" s="0" t="e">
        <f aca="false">AND(Suppl_Table1!F120,"AAAAAH3e9ts=")</f>
        <v>#VALUE!</v>
      </c>
      <c r="HM9" s="0" t="e">
        <f aca="false">AND(Suppl_Table1!G120,"AAAAAH3e9tw=")</f>
        <v>#VALUE!</v>
      </c>
      <c r="HN9" s="0" t="e">
        <f aca="false">AND(Suppl_Table1!H120,"AAAAAH3e9t0=")</f>
        <v>#VALUE!</v>
      </c>
      <c r="HO9" s="0" t="e">
        <f aca="false">AND(Suppl_Table1!I120,"AAAAAH3e9t4=")</f>
        <v>#VALUE!</v>
      </c>
      <c r="HP9" s="0" t="e">
        <f aca="false">AND(Suppl_Table1!J120,"AAAAAH3e9t8=")</f>
        <v>#VALUE!</v>
      </c>
      <c r="HQ9" s="0" t="e">
        <f aca="false">AND(Suppl_Table1!K120,"AAAAAH3e9uA=")</f>
        <v>#VALUE!</v>
      </c>
      <c r="HR9" s="0" t="e">
        <f aca="false">AND(Suppl_Table1!L120,"AAAAAH3e9uE=")</f>
        <v>#VALUE!</v>
      </c>
      <c r="HS9" s="0" t="e">
        <f aca="false">AND(Suppl_Table1!M120,"AAAAAH3e9uI=")</f>
        <v>#VALUE!</v>
      </c>
      <c r="HT9" s="0" t="e">
        <f aca="false">AND(Suppl_Table1!N120,"AAAAAH3e9uM=")</f>
        <v>#VALUE!</v>
      </c>
      <c r="HU9" s="0" t="e">
        <f aca="false">AND(Suppl_Table1!O120,"AAAAAH3e9uQ=")</f>
        <v>#VALUE!</v>
      </c>
      <c r="HV9" s="0" t="e">
        <f aca="false">AND(Suppl_Table1!P120,"AAAAAH3e9uU=")</f>
        <v>#VALUE!</v>
      </c>
      <c r="HW9" s="0" t="e">
        <f aca="false">AND(Suppl_Table1!Q120,"AAAAAH3e9uY=")</f>
        <v>#VALUE!</v>
      </c>
      <c r="HX9" s="0" t="e">
        <f aca="false">AND(Suppl_Table1!R120,"AAAAAH3e9uc=")</f>
        <v>#VALUE!</v>
      </c>
      <c r="HY9" s="0" t="n">
        <f aca="false">IF(Suppl_Table1!$A121:$IV121,"AAAAAH3e9ug=",0)</f>
        <v>0</v>
      </c>
      <c r="HZ9" s="0" t="e">
        <f aca="false">AND(Suppl_Table1!A121,"AAAAAH3e9uk=")</f>
        <v>#VALUE!</v>
      </c>
      <c r="IA9" s="0" t="e">
        <f aca="false">AND(Suppl_Table1!B121,"AAAAAH3e9uo=")</f>
        <v>#VALUE!</v>
      </c>
      <c r="IB9" s="0" t="e">
        <f aca="false">AND(Suppl_Table1!C121,"AAAAAH3e9us=")</f>
        <v>#VALUE!</v>
      </c>
      <c r="IC9" s="0" t="e">
        <f aca="false">AND(Suppl_Table1!D121,"AAAAAH3e9uw=")</f>
        <v>#VALUE!</v>
      </c>
      <c r="ID9" s="0" t="e">
        <f aca="false">AND(Suppl_Table1!E121,"AAAAAH3e9u0=")</f>
        <v>#VALUE!</v>
      </c>
      <c r="IE9" s="0" t="e">
        <f aca="false">AND(Suppl_Table1!F121,"AAAAAH3e9u4=")</f>
        <v>#VALUE!</v>
      </c>
      <c r="IF9" s="0" t="e">
        <f aca="false">AND(Suppl_Table1!G121,"AAAAAH3e9u8=")</f>
        <v>#VALUE!</v>
      </c>
      <c r="IG9" s="0" t="e">
        <f aca="false">AND(Suppl_Table1!H121,"AAAAAH3e9vA=")</f>
        <v>#VALUE!</v>
      </c>
      <c r="IH9" s="0" t="e">
        <f aca="false">AND(Suppl_Table1!I121,"AAAAAH3e9vE=")</f>
        <v>#VALUE!</v>
      </c>
      <c r="II9" s="0" t="e">
        <f aca="false">AND(Suppl_Table1!J121,"AAAAAH3e9vI=")</f>
        <v>#VALUE!</v>
      </c>
      <c r="IJ9" s="0" t="e">
        <f aca="false">AND(Suppl_Table1!K121,"AAAAAH3e9vM=")</f>
        <v>#VALUE!</v>
      </c>
      <c r="IK9" s="0" t="e">
        <f aca="false">AND(Suppl_Table1!L121,"AAAAAH3e9vQ=")</f>
        <v>#VALUE!</v>
      </c>
      <c r="IL9" s="0" t="e">
        <f aca="false">AND(Suppl_Table1!M121,"AAAAAH3e9vU=")</f>
        <v>#VALUE!</v>
      </c>
      <c r="IM9" s="0" t="e">
        <f aca="false">AND(Suppl_Table1!N121,"AAAAAH3e9vY=")</f>
        <v>#VALUE!</v>
      </c>
      <c r="IN9" s="0" t="e">
        <f aca="false">AND(Suppl_Table1!O121,"AAAAAH3e9vc=")</f>
        <v>#VALUE!</v>
      </c>
      <c r="IO9" s="0" t="e">
        <f aca="false">AND(Suppl_Table1!P121,"AAAAAH3e9vg=")</f>
        <v>#VALUE!</v>
      </c>
      <c r="IP9" s="0" t="e">
        <f aca="false">AND(Suppl_Table1!Q121,"AAAAAH3e9vk=")</f>
        <v>#VALUE!</v>
      </c>
      <c r="IQ9" s="0" t="e">
        <f aca="false">AND(Suppl_Table1!R121,"AAAAAH3e9vo=")</f>
        <v>#VALUE!</v>
      </c>
      <c r="IR9" s="0" t="n">
        <f aca="false">IF(Suppl_Table1!$A122:$IV122,"AAAAAH3e9vs=",0)</f>
        <v>0</v>
      </c>
      <c r="IS9" s="0" t="e">
        <f aca="false">AND(Suppl_Table1!A122,"AAAAAH3e9vw=")</f>
        <v>#VALUE!</v>
      </c>
      <c r="IT9" s="0" t="e">
        <f aca="false">AND(Suppl_Table1!B122,"AAAAAH3e9v0=")</f>
        <v>#VALUE!</v>
      </c>
      <c r="IU9" s="0" t="e">
        <f aca="false">AND(Suppl_Table1!C122,"AAAAAH3e9v4=")</f>
        <v>#VALUE!</v>
      </c>
      <c r="IV9" s="0" t="e">
        <f aca="false">AND(Suppl_Table1!D122,"AAAAAH3e9v8=")</f>
        <v>#VALUE!</v>
      </c>
    </row>
    <row r="10" customFormat="false" ht="15" hidden="false" customHeight="false" outlineLevel="0" collapsed="false">
      <c r="A10" s="0" t="e">
        <f aca="false">AND(Suppl_Table1!E122,"AAAAAF3/dwA=")</f>
        <v>#VALUE!</v>
      </c>
      <c r="B10" s="0" t="e">
        <f aca="false">AND(Suppl_Table1!F122,"AAAAAF3/dwE=")</f>
        <v>#VALUE!</v>
      </c>
      <c r="C10" s="0" t="e">
        <f aca="false">AND(Suppl_Table1!G122,"AAAAAF3/dwI=")</f>
        <v>#VALUE!</v>
      </c>
      <c r="D10" s="0" t="e">
        <f aca="false">AND(Suppl_Table1!H122,"AAAAAF3/dwM=")</f>
        <v>#VALUE!</v>
      </c>
      <c r="E10" s="0" t="e">
        <f aca="false">AND(Suppl_Table1!I122,"AAAAAF3/dwQ=")</f>
        <v>#VALUE!</v>
      </c>
      <c r="F10" s="0" t="e">
        <f aca="false">AND(Suppl_Table1!J122,"AAAAAF3/dwU=")</f>
        <v>#VALUE!</v>
      </c>
      <c r="G10" s="0" t="e">
        <f aca="false">AND(Suppl_Table1!K122,"AAAAAF3/dwY=")</f>
        <v>#VALUE!</v>
      </c>
      <c r="H10" s="0" t="e">
        <f aca="false">AND(Suppl_Table1!L122,"AAAAAF3/dwc=")</f>
        <v>#VALUE!</v>
      </c>
      <c r="I10" s="0" t="e">
        <f aca="false">AND(Suppl_Table1!M122,"AAAAAF3/dwg=")</f>
        <v>#VALUE!</v>
      </c>
      <c r="J10" s="0" t="e">
        <f aca="false">AND(Suppl_Table1!N122,"AAAAAF3/dwk=")</f>
        <v>#VALUE!</v>
      </c>
      <c r="K10" s="0" t="e">
        <f aca="false">AND(Suppl_Table1!O122,"AAAAAF3/dwo=")</f>
        <v>#VALUE!</v>
      </c>
      <c r="L10" s="0" t="e">
        <f aca="false">AND(Suppl_Table1!P122,"AAAAAF3/dws=")</f>
        <v>#VALUE!</v>
      </c>
      <c r="M10" s="0" t="e">
        <f aca="false">AND(Suppl_Table1!Q122,"AAAAAF3/dww=")</f>
        <v>#VALUE!</v>
      </c>
      <c r="N10" s="0" t="e">
        <f aca="false">AND(Suppl_Table1!R122,"AAAAAF3/dw0=")</f>
        <v>#VALUE!</v>
      </c>
      <c r="O10" s="0" t="str">
        <f aca="false">IF(Suppl_Table1!$A123:$IV123,"AAAAAF3/dw4=",0)</f>
        <v>AAAAAF3/dw4=</v>
      </c>
      <c r="P10" s="0" t="e">
        <f aca="false">AND(Suppl_Table1!A123,"AAAAAF3/dw8=")</f>
        <v>#VALUE!</v>
      </c>
      <c r="Q10" s="0" t="e">
        <f aca="false">AND(Suppl_Table1!B123,"AAAAAF3/dxA=")</f>
        <v>#VALUE!</v>
      </c>
      <c r="R10" s="0" t="e">
        <f aca="false">AND(Suppl_Table1!C123,"AAAAAF3/dxE=")</f>
        <v>#VALUE!</v>
      </c>
      <c r="S10" s="0" t="e">
        <f aca="false">AND(Suppl_Table1!D123,"AAAAAF3/dxI=")</f>
        <v>#VALUE!</v>
      </c>
      <c r="T10" s="0" t="e">
        <f aca="false">AND(Suppl_Table1!E123,"AAAAAF3/dxM=")</f>
        <v>#VALUE!</v>
      </c>
      <c r="U10" s="0" t="e">
        <f aca="false">AND(Suppl_Table1!F123,"AAAAAF3/dxQ=")</f>
        <v>#VALUE!</v>
      </c>
      <c r="V10" s="0" t="e">
        <f aca="false">AND(Suppl_Table1!G123,"AAAAAF3/dxU=")</f>
        <v>#VALUE!</v>
      </c>
      <c r="W10" s="0" t="e">
        <f aca="false">AND(Suppl_Table1!H123,"AAAAAF3/dxY=")</f>
        <v>#VALUE!</v>
      </c>
      <c r="X10" s="0" t="e">
        <f aca="false">AND(Suppl_Table1!I123,"AAAAAF3/dxc=")</f>
        <v>#VALUE!</v>
      </c>
      <c r="Y10" s="0" t="e">
        <f aca="false">AND(Suppl_Table1!J123,"AAAAAF3/dxg=")</f>
        <v>#VALUE!</v>
      </c>
      <c r="Z10" s="0" t="e">
        <f aca="false">AND(Suppl_Table1!K123,"AAAAAF3/dxk=")</f>
        <v>#VALUE!</v>
      </c>
      <c r="AA10" s="0" t="e">
        <f aca="false">AND(Suppl_Table1!L123,"AAAAAF3/dxo=")</f>
        <v>#VALUE!</v>
      </c>
      <c r="AB10" s="0" t="e">
        <f aca="false">AND(Suppl_Table1!M123,"AAAAAF3/dxs=")</f>
        <v>#VALUE!</v>
      </c>
      <c r="AC10" s="0" t="e">
        <f aca="false">AND(Suppl_Table1!N123,"AAAAAF3/dxw=")</f>
        <v>#VALUE!</v>
      </c>
      <c r="AD10" s="0" t="e">
        <f aca="false">AND(Suppl_Table1!O123,"AAAAAF3/dx0=")</f>
        <v>#VALUE!</v>
      </c>
      <c r="AE10" s="0" t="e">
        <f aca="false">AND(Suppl_Table1!P123,"AAAAAF3/dx4=")</f>
        <v>#VALUE!</v>
      </c>
      <c r="AF10" s="0" t="e">
        <f aca="false">AND(Suppl_Table1!Q123,"AAAAAF3/dx8=")</f>
        <v>#VALUE!</v>
      </c>
      <c r="AG10" s="0" t="e">
        <f aca="false">AND(Suppl_Table1!R123,"AAAAAF3/dyA=")</f>
        <v>#VALUE!</v>
      </c>
      <c r="AH10" s="0" t="n">
        <f aca="false">IF(Suppl_Table1!$A124:$IV124,"AAAAAF3/dyE=",0)</f>
        <v>0</v>
      </c>
      <c r="AI10" s="0" t="e">
        <f aca="false">AND(Suppl_Table1!A124,"AAAAAF3/dyI=")</f>
        <v>#VALUE!</v>
      </c>
      <c r="AJ10" s="0" t="e">
        <f aca="false">AND(Suppl_Table1!B124,"AAAAAF3/dyM=")</f>
        <v>#VALUE!</v>
      </c>
      <c r="AK10" s="0" t="e">
        <f aca="false">AND(Suppl_Table1!C124,"AAAAAF3/dyQ=")</f>
        <v>#VALUE!</v>
      </c>
      <c r="AL10" s="0" t="e">
        <f aca="false">AND(Suppl_Table1!D124,"AAAAAF3/dyU=")</f>
        <v>#VALUE!</v>
      </c>
      <c r="AM10" s="0" t="e">
        <f aca="false">AND(Suppl_Table1!E124,"AAAAAF3/dyY=")</f>
        <v>#VALUE!</v>
      </c>
      <c r="AN10" s="0" t="e">
        <f aca="false">AND(Suppl_Table1!F124,"AAAAAF3/dyc=")</f>
        <v>#VALUE!</v>
      </c>
      <c r="AO10" s="0" t="e">
        <f aca="false">AND(Suppl_Table1!G124,"AAAAAF3/dyg=")</f>
        <v>#VALUE!</v>
      </c>
      <c r="AP10" s="0" t="e">
        <f aca="false">AND(Suppl_Table1!H124,"AAAAAF3/dyk=")</f>
        <v>#VALUE!</v>
      </c>
      <c r="AQ10" s="0" t="e">
        <f aca="false">AND(Suppl_Table1!I124,"AAAAAF3/dyo=")</f>
        <v>#VALUE!</v>
      </c>
      <c r="AR10" s="0" t="e">
        <f aca="false">AND(Suppl_Table1!J124,"AAAAAF3/dys=")</f>
        <v>#VALUE!</v>
      </c>
      <c r="AS10" s="0" t="e">
        <f aca="false">AND(Suppl_Table1!K124,"AAAAAF3/dyw=")</f>
        <v>#VALUE!</v>
      </c>
      <c r="AT10" s="0" t="e">
        <f aca="false">AND(Suppl_Table1!L124,"AAAAAF3/dy0=")</f>
        <v>#VALUE!</v>
      </c>
      <c r="AU10" s="0" t="e">
        <f aca="false">AND(Suppl_Table1!M124,"AAAAAF3/dy4=")</f>
        <v>#VALUE!</v>
      </c>
      <c r="AV10" s="0" t="e">
        <f aca="false">AND(Suppl_Table1!N124,"AAAAAF3/dy8=")</f>
        <v>#VALUE!</v>
      </c>
      <c r="AW10" s="0" t="e">
        <f aca="false">AND(Suppl_Table1!O124,"AAAAAF3/dzA=")</f>
        <v>#VALUE!</v>
      </c>
      <c r="AX10" s="0" t="e">
        <f aca="false">AND(Suppl_Table1!P124,"AAAAAF3/dzE=")</f>
        <v>#VALUE!</v>
      </c>
      <c r="AY10" s="0" t="e">
        <f aca="false">AND(Suppl_Table1!Q124,"AAAAAF3/dzI=")</f>
        <v>#VALUE!</v>
      </c>
      <c r="AZ10" s="0" t="e">
        <f aca="false">AND(Suppl_Table1!R124,"AAAAAF3/dzM=")</f>
        <v>#VALUE!</v>
      </c>
      <c r="BA10" s="0" t="n">
        <f aca="false">IF(Suppl_Table1!$A125:$IV125,"AAAAAF3/dzQ=",0)</f>
        <v>0</v>
      </c>
      <c r="BB10" s="0" t="e">
        <f aca="false">AND(Suppl_Table1!A125,"AAAAAF3/dzU=")</f>
        <v>#VALUE!</v>
      </c>
      <c r="BC10" s="0" t="e">
        <f aca="false">AND(Suppl_Table1!B125,"AAAAAF3/dzY=")</f>
        <v>#VALUE!</v>
      </c>
      <c r="BD10" s="0" t="e">
        <f aca="false">AND(Suppl_Table1!C125,"AAAAAF3/dzc=")</f>
        <v>#VALUE!</v>
      </c>
      <c r="BE10" s="0" t="e">
        <f aca="false">AND(Suppl_Table1!D125,"AAAAAF3/dzg=")</f>
        <v>#VALUE!</v>
      </c>
      <c r="BF10" s="0" t="e">
        <f aca="false">AND(Suppl_Table1!E125,"AAAAAF3/dzk=")</f>
        <v>#VALUE!</v>
      </c>
      <c r="BG10" s="0" t="e">
        <f aca="false">AND(Suppl_Table1!F125,"AAAAAF3/dzo=")</f>
        <v>#VALUE!</v>
      </c>
      <c r="BH10" s="0" t="e">
        <f aca="false">AND(Suppl_Table1!G125,"AAAAAF3/dzs=")</f>
        <v>#VALUE!</v>
      </c>
      <c r="BI10" s="0" t="e">
        <f aca="false">AND(Suppl_Table1!H125,"AAAAAF3/dzw=")</f>
        <v>#VALUE!</v>
      </c>
      <c r="BJ10" s="0" t="e">
        <f aca="false">AND(Suppl_Table1!I125,"AAAAAF3/dz0=")</f>
        <v>#VALUE!</v>
      </c>
      <c r="BK10" s="0" t="e">
        <f aca="false">AND(Suppl_Table1!J125,"AAAAAF3/dz4=")</f>
        <v>#VALUE!</v>
      </c>
      <c r="BL10" s="0" t="e">
        <f aca="false">AND(Suppl_Table1!K125,"AAAAAF3/dz8=")</f>
        <v>#VALUE!</v>
      </c>
      <c r="BM10" s="0" t="e">
        <f aca="false">AND(Suppl_Table1!L125,"AAAAAF3/d0A=")</f>
        <v>#VALUE!</v>
      </c>
      <c r="BN10" s="0" t="e">
        <f aca="false">AND(Suppl_Table1!M125,"AAAAAF3/d0E=")</f>
        <v>#VALUE!</v>
      </c>
      <c r="BO10" s="0" t="e">
        <f aca="false">AND(Suppl_Table1!N125,"AAAAAF3/d0I=")</f>
        <v>#VALUE!</v>
      </c>
      <c r="BP10" s="0" t="e">
        <f aca="false">AND(Suppl_Table1!O125,"AAAAAF3/d0M=")</f>
        <v>#VALUE!</v>
      </c>
      <c r="BQ10" s="0" t="e">
        <f aca="false">AND(Suppl_Table1!P125,"AAAAAF3/d0Q=")</f>
        <v>#VALUE!</v>
      </c>
      <c r="BR10" s="0" t="e">
        <f aca="false">AND(Suppl_Table1!Q125,"AAAAAF3/d0U=")</f>
        <v>#VALUE!</v>
      </c>
      <c r="BS10" s="0" t="e">
        <f aca="false">AND(Suppl_Table1!R125,"AAAAAF3/d0Y=")</f>
        <v>#VALUE!</v>
      </c>
      <c r="BT10" s="0" t="n">
        <f aca="false">IF(Suppl_Table1!$A126:$IV126,"AAAAAF3/d0c=",0)</f>
        <v>0</v>
      </c>
      <c r="BU10" s="0" t="e">
        <f aca="false">AND(Suppl_Table1!A126,"AAAAAF3/d0g=")</f>
        <v>#VALUE!</v>
      </c>
      <c r="BV10" s="0" t="e">
        <f aca="false">AND(Suppl_Table1!B126,"AAAAAF3/d0k=")</f>
        <v>#VALUE!</v>
      </c>
      <c r="BW10" s="0" t="e">
        <f aca="false">AND(Suppl_Table1!C126,"AAAAAF3/d0o=")</f>
        <v>#VALUE!</v>
      </c>
      <c r="BX10" s="0" t="e">
        <f aca="false">AND(Suppl_Table1!D126,"AAAAAF3/d0s=")</f>
        <v>#VALUE!</v>
      </c>
      <c r="BY10" s="0" t="e">
        <f aca="false">AND(Suppl_Table1!E126,"AAAAAF3/d0w=")</f>
        <v>#VALUE!</v>
      </c>
      <c r="BZ10" s="0" t="e">
        <f aca="false">AND(Suppl_Table1!F126,"AAAAAF3/d00=")</f>
        <v>#VALUE!</v>
      </c>
      <c r="CA10" s="0" t="e">
        <f aca="false">AND(Suppl_Table1!G126,"AAAAAF3/d04=")</f>
        <v>#VALUE!</v>
      </c>
      <c r="CB10" s="0" t="e">
        <f aca="false">AND(Suppl_Table1!H126,"AAAAAF3/d08=")</f>
        <v>#VALUE!</v>
      </c>
      <c r="CC10" s="0" t="e">
        <f aca="false">AND(Suppl_Table1!I126,"AAAAAF3/d1A=")</f>
        <v>#VALUE!</v>
      </c>
      <c r="CD10" s="0" t="e">
        <f aca="false">AND(Suppl_Table1!J126,"AAAAAF3/d1E=")</f>
        <v>#VALUE!</v>
      </c>
      <c r="CE10" s="0" t="e">
        <f aca="false">AND(Suppl_Table1!K126,"AAAAAF3/d1I=")</f>
        <v>#VALUE!</v>
      </c>
      <c r="CF10" s="0" t="e">
        <f aca="false">AND(Suppl_Table1!L126,"AAAAAF3/d1M=")</f>
        <v>#VALUE!</v>
      </c>
      <c r="CG10" s="0" t="e">
        <f aca="false">AND(Suppl_Table1!M126,"AAAAAF3/d1Q=")</f>
        <v>#VALUE!</v>
      </c>
      <c r="CH10" s="0" t="e">
        <f aca="false">AND(Suppl_Table1!N126,"AAAAAF3/d1U=")</f>
        <v>#VALUE!</v>
      </c>
      <c r="CI10" s="0" t="e">
        <f aca="false">AND(Suppl_Table1!O126,"AAAAAF3/d1Y=")</f>
        <v>#VALUE!</v>
      </c>
      <c r="CJ10" s="0" t="e">
        <f aca="false">AND(Suppl_Table1!P126,"AAAAAF3/d1c=")</f>
        <v>#VALUE!</v>
      </c>
      <c r="CK10" s="0" t="e">
        <f aca="false">AND(Suppl_Table1!Q126,"AAAAAF3/d1g=")</f>
        <v>#VALUE!</v>
      </c>
      <c r="CL10" s="0" t="e">
        <f aca="false">AND(Suppl_Table1!R126,"AAAAAF3/d1k=")</f>
        <v>#VALUE!</v>
      </c>
      <c r="CM10" s="0" t="n">
        <f aca="false">IF(Suppl_Table1!$A127:$IV127,"AAAAAF3/d1o=",0)</f>
        <v>0</v>
      </c>
      <c r="CN10" s="0" t="e">
        <f aca="false">AND(Suppl_Table1!A127,"AAAAAF3/d1s=")</f>
        <v>#VALUE!</v>
      </c>
      <c r="CO10" s="0" t="e">
        <f aca="false">AND(Suppl_Table1!B127,"AAAAAF3/d1w=")</f>
        <v>#VALUE!</v>
      </c>
      <c r="CP10" s="0" t="e">
        <f aca="false">AND(Suppl_Table1!C127,"AAAAAF3/d10=")</f>
        <v>#VALUE!</v>
      </c>
      <c r="CQ10" s="0" t="e">
        <f aca="false">AND(Suppl_Table1!D127,"AAAAAF3/d14=")</f>
        <v>#VALUE!</v>
      </c>
      <c r="CR10" s="0" t="e">
        <f aca="false">AND(Suppl_Table1!E127,"AAAAAF3/d18=")</f>
        <v>#VALUE!</v>
      </c>
      <c r="CS10" s="0" t="e">
        <f aca="false">AND(Suppl_Table1!F127,"AAAAAF3/d2A=")</f>
        <v>#VALUE!</v>
      </c>
      <c r="CT10" s="0" t="e">
        <f aca="false">AND(Suppl_Table1!G127,"AAAAAF3/d2E=")</f>
        <v>#VALUE!</v>
      </c>
      <c r="CU10" s="0" t="e">
        <f aca="false">AND(Suppl_Table1!H127,"AAAAAF3/d2I=")</f>
        <v>#VALUE!</v>
      </c>
      <c r="CV10" s="0" t="e">
        <f aca="false">AND(Suppl_Table1!I127,"AAAAAF3/d2M=")</f>
        <v>#VALUE!</v>
      </c>
      <c r="CW10" s="0" t="e">
        <f aca="false">AND(Suppl_Table1!J127,"AAAAAF3/d2Q=")</f>
        <v>#VALUE!</v>
      </c>
      <c r="CX10" s="0" t="e">
        <f aca="false">AND(Suppl_Table1!K127,"AAAAAF3/d2U=")</f>
        <v>#VALUE!</v>
      </c>
      <c r="CY10" s="0" t="e">
        <f aca="false">AND(Suppl_Table1!L127,"AAAAAF3/d2Y=")</f>
        <v>#VALUE!</v>
      </c>
      <c r="CZ10" s="0" t="e">
        <f aca="false">AND(Suppl_Table1!M127,"AAAAAF3/d2c=")</f>
        <v>#VALUE!</v>
      </c>
      <c r="DA10" s="0" t="e">
        <f aca="false">AND(Suppl_Table1!N127,"AAAAAF3/d2g=")</f>
        <v>#VALUE!</v>
      </c>
      <c r="DB10" s="0" t="e">
        <f aca="false">AND(Suppl_Table1!O127,"AAAAAF3/d2k=")</f>
        <v>#VALUE!</v>
      </c>
      <c r="DC10" s="0" t="e">
        <f aca="false">AND(Suppl_Table1!P127,"AAAAAF3/d2o=")</f>
        <v>#VALUE!</v>
      </c>
      <c r="DD10" s="0" t="e">
        <f aca="false">AND(Suppl_Table1!Q127,"AAAAAF3/d2s=")</f>
        <v>#VALUE!</v>
      </c>
      <c r="DE10" s="0" t="e">
        <f aca="false">AND(Suppl_Table1!R127,"AAAAAF3/d2w=")</f>
        <v>#VALUE!</v>
      </c>
      <c r="DF10" s="0" t="n">
        <f aca="false">IF(Suppl_Table1!$A128:$IV128,"AAAAAF3/d20=",0)</f>
        <v>0</v>
      </c>
      <c r="DG10" s="0" t="e">
        <f aca="false">AND(Suppl_Table1!A128,"AAAAAF3/d24=")</f>
        <v>#VALUE!</v>
      </c>
      <c r="DH10" s="0" t="e">
        <f aca="false">AND(Suppl_Table1!B128,"AAAAAF3/d28=")</f>
        <v>#VALUE!</v>
      </c>
      <c r="DI10" s="0" t="e">
        <f aca="false">AND(Suppl_Table1!C128,"AAAAAF3/d3A=")</f>
        <v>#VALUE!</v>
      </c>
      <c r="DJ10" s="0" t="e">
        <f aca="false">AND(Suppl_Table1!D128,"AAAAAF3/d3E=")</f>
        <v>#VALUE!</v>
      </c>
      <c r="DK10" s="0" t="e">
        <f aca="false">AND(Suppl_Table1!E128,"AAAAAF3/d3I=")</f>
        <v>#VALUE!</v>
      </c>
      <c r="DL10" s="0" t="e">
        <f aca="false">AND(Suppl_Table1!F128,"AAAAAF3/d3M=")</f>
        <v>#VALUE!</v>
      </c>
      <c r="DM10" s="0" t="e">
        <f aca="false">AND(Suppl_Table1!G128,"AAAAAF3/d3Q=")</f>
        <v>#VALUE!</v>
      </c>
      <c r="DN10" s="0" t="e">
        <f aca="false">AND(Suppl_Table1!H128,"AAAAAF3/d3U=")</f>
        <v>#VALUE!</v>
      </c>
      <c r="DO10" s="0" t="e">
        <f aca="false">AND(Suppl_Table1!I128,"AAAAAF3/d3Y=")</f>
        <v>#VALUE!</v>
      </c>
      <c r="DP10" s="0" t="e">
        <f aca="false">AND(Suppl_Table1!J128,"AAAAAF3/d3c=")</f>
        <v>#VALUE!</v>
      </c>
      <c r="DQ10" s="0" t="e">
        <f aca="false">AND(Suppl_Table1!K128,"AAAAAF3/d3g=")</f>
        <v>#VALUE!</v>
      </c>
      <c r="DR10" s="0" t="e">
        <f aca="false">AND(Suppl_Table1!L128,"AAAAAF3/d3k=")</f>
        <v>#VALUE!</v>
      </c>
      <c r="DS10" s="0" t="e">
        <f aca="false">AND(Suppl_Table1!M128,"AAAAAF3/d3o=")</f>
        <v>#VALUE!</v>
      </c>
      <c r="DT10" s="0" t="e">
        <f aca="false">AND(Suppl_Table1!N128,"AAAAAF3/d3s=")</f>
        <v>#VALUE!</v>
      </c>
      <c r="DU10" s="0" t="e">
        <f aca="false">AND(Suppl_Table1!O128,"AAAAAF3/d3w=")</f>
        <v>#VALUE!</v>
      </c>
      <c r="DV10" s="0" t="e">
        <f aca="false">AND(Suppl_Table1!P128,"AAAAAF3/d30=")</f>
        <v>#VALUE!</v>
      </c>
      <c r="DW10" s="0" t="e">
        <f aca="false">AND(Suppl_Table1!Q128,"AAAAAF3/d34=")</f>
        <v>#VALUE!</v>
      </c>
      <c r="DX10" s="0" t="e">
        <f aca="false">AND(Suppl_Table1!R128,"AAAAAF3/d38=")</f>
        <v>#VALUE!</v>
      </c>
      <c r="DY10" s="0" t="n">
        <f aca="false">IF(Suppl_Table1!$A129:$IV129,"AAAAAF3/d4A=",0)</f>
        <v>0</v>
      </c>
      <c r="DZ10" s="0" t="e">
        <f aca="false">AND(Suppl_Table1!A129,"AAAAAF3/d4E=")</f>
        <v>#VALUE!</v>
      </c>
      <c r="EA10" s="0" t="e">
        <f aca="false">AND(Suppl_Table1!B129,"AAAAAF3/d4I=")</f>
        <v>#VALUE!</v>
      </c>
      <c r="EB10" s="0" t="e">
        <f aca="false">AND(Suppl_Table1!C129,"AAAAAF3/d4M=")</f>
        <v>#VALUE!</v>
      </c>
      <c r="EC10" s="0" t="e">
        <f aca="false">AND(Suppl_Table1!D129,"AAAAAF3/d4Q=")</f>
        <v>#VALUE!</v>
      </c>
      <c r="ED10" s="0" t="e">
        <f aca="false">AND(Suppl_Table1!E129,"AAAAAF3/d4U=")</f>
        <v>#VALUE!</v>
      </c>
      <c r="EE10" s="0" t="e">
        <f aca="false">AND(Suppl_Table1!F129,"AAAAAF3/d4Y=")</f>
        <v>#VALUE!</v>
      </c>
      <c r="EF10" s="0" t="e">
        <f aca="false">AND(Suppl_Table1!G129,"AAAAAF3/d4c=")</f>
        <v>#VALUE!</v>
      </c>
      <c r="EG10" s="0" t="e">
        <f aca="false">AND(Suppl_Table1!H129,"AAAAAF3/d4g=")</f>
        <v>#VALUE!</v>
      </c>
      <c r="EH10" s="0" t="e">
        <f aca="false">AND(Suppl_Table1!I129,"AAAAAF3/d4k=")</f>
        <v>#VALUE!</v>
      </c>
      <c r="EI10" s="0" t="e">
        <f aca="false">AND(Suppl_Table1!J129,"AAAAAF3/d4o=")</f>
        <v>#VALUE!</v>
      </c>
      <c r="EJ10" s="0" t="e">
        <f aca="false">AND(Suppl_Table1!K129,"AAAAAF3/d4s=")</f>
        <v>#VALUE!</v>
      </c>
      <c r="EK10" s="0" t="e">
        <f aca="false">AND(Suppl_Table1!L129,"AAAAAF3/d4w=")</f>
        <v>#VALUE!</v>
      </c>
      <c r="EL10" s="0" t="e">
        <f aca="false">AND(Suppl_Table1!M129,"AAAAAF3/d40=")</f>
        <v>#VALUE!</v>
      </c>
      <c r="EM10" s="0" t="e">
        <f aca="false">AND(Suppl_Table1!N129,"AAAAAF3/d44=")</f>
        <v>#VALUE!</v>
      </c>
      <c r="EN10" s="0" t="e">
        <f aca="false">AND(Suppl_Table1!O129,"AAAAAF3/d48=")</f>
        <v>#VALUE!</v>
      </c>
      <c r="EO10" s="0" t="e">
        <f aca="false">AND(Suppl_Table1!P129,"AAAAAF3/d5A=")</f>
        <v>#VALUE!</v>
      </c>
      <c r="EP10" s="0" t="e">
        <f aca="false">AND(Suppl_Table1!Q129,"AAAAAF3/d5E=")</f>
        <v>#VALUE!</v>
      </c>
      <c r="EQ10" s="0" t="e">
        <f aca="false">AND(Suppl_Table1!R129,"AAAAAF3/d5I=")</f>
        <v>#VALUE!</v>
      </c>
      <c r="ER10" s="0" t="n">
        <f aca="false">IF(Suppl_Table1!$A130:$IV130,"AAAAAF3/d5M=",0)</f>
        <v>0</v>
      </c>
      <c r="ES10" s="0" t="e">
        <f aca="false">AND(Suppl_Table1!A130,"AAAAAF3/d5Q=")</f>
        <v>#VALUE!</v>
      </c>
      <c r="ET10" s="0" t="e">
        <f aca="false">AND(Suppl_Table1!B130,"AAAAAF3/d5U=")</f>
        <v>#VALUE!</v>
      </c>
      <c r="EU10" s="0" t="e">
        <f aca="false">AND(Suppl_Table1!C130,"AAAAAF3/d5Y=")</f>
        <v>#VALUE!</v>
      </c>
      <c r="EV10" s="0" t="e">
        <f aca="false">AND(Suppl_Table1!D130,"AAAAAF3/d5c=")</f>
        <v>#VALUE!</v>
      </c>
      <c r="EW10" s="0" t="e">
        <f aca="false">AND(Suppl_Table1!E130,"AAAAAF3/d5g=")</f>
        <v>#VALUE!</v>
      </c>
      <c r="EX10" s="0" t="e">
        <f aca="false">AND(Suppl_Table1!F130,"AAAAAF3/d5k=")</f>
        <v>#VALUE!</v>
      </c>
      <c r="EY10" s="0" t="e">
        <f aca="false">AND(Suppl_Table1!G130,"AAAAAF3/d5o=")</f>
        <v>#VALUE!</v>
      </c>
      <c r="EZ10" s="0" t="e">
        <f aca="false">AND(Suppl_Table1!H130,"AAAAAF3/d5s=")</f>
        <v>#VALUE!</v>
      </c>
      <c r="FA10" s="0" t="e">
        <f aca="false">AND(Suppl_Table1!I130,"AAAAAF3/d5w=")</f>
        <v>#VALUE!</v>
      </c>
      <c r="FB10" s="0" t="e">
        <f aca="false">AND(Suppl_Table1!J130,"AAAAAF3/d50=")</f>
        <v>#VALUE!</v>
      </c>
      <c r="FC10" s="0" t="e">
        <f aca="false">AND(Suppl_Table1!K130,"AAAAAF3/d54=")</f>
        <v>#VALUE!</v>
      </c>
      <c r="FD10" s="0" t="e">
        <f aca="false">AND(Suppl_Table1!L130,"AAAAAF3/d58=")</f>
        <v>#VALUE!</v>
      </c>
      <c r="FE10" s="0" t="e">
        <f aca="false">AND(Suppl_Table1!M130,"AAAAAF3/d6A=")</f>
        <v>#VALUE!</v>
      </c>
      <c r="FF10" s="0" t="e">
        <f aca="false">AND(Suppl_Table1!N130,"AAAAAF3/d6E=")</f>
        <v>#VALUE!</v>
      </c>
      <c r="FG10" s="0" t="e">
        <f aca="false">AND(Suppl_Table1!O130,"AAAAAF3/d6I=")</f>
        <v>#VALUE!</v>
      </c>
      <c r="FH10" s="0" t="e">
        <f aca="false">AND(Suppl_Table1!P130,"AAAAAF3/d6M=")</f>
        <v>#VALUE!</v>
      </c>
      <c r="FI10" s="0" t="e">
        <f aca="false">AND(Suppl_Table1!Q130,"AAAAAF3/d6Q=")</f>
        <v>#VALUE!</v>
      </c>
      <c r="FJ10" s="0" t="e">
        <f aca="false">AND(Suppl_Table1!R130,"AAAAAF3/d6U=")</f>
        <v>#VALUE!</v>
      </c>
      <c r="FK10" s="0" t="n">
        <f aca="false">IF(Suppl_Table1!$A131:$IV131,"AAAAAF3/d6Y=",0)</f>
        <v>0</v>
      </c>
      <c r="FL10" s="0" t="e">
        <f aca="false">AND(Suppl_Table1!A131,"AAAAAF3/d6c=")</f>
        <v>#VALUE!</v>
      </c>
      <c r="FM10" s="0" t="e">
        <f aca="false">AND(Suppl_Table1!B131,"AAAAAF3/d6g=")</f>
        <v>#VALUE!</v>
      </c>
      <c r="FN10" s="0" t="e">
        <f aca="false">AND(Suppl_Table1!C131,"AAAAAF3/d6k=")</f>
        <v>#VALUE!</v>
      </c>
      <c r="FO10" s="0" t="e">
        <f aca="false">AND(Suppl_Table1!D131,"AAAAAF3/d6o=")</f>
        <v>#VALUE!</v>
      </c>
      <c r="FP10" s="0" t="e">
        <f aca="false">AND(Suppl_Table1!E131,"AAAAAF3/d6s=")</f>
        <v>#VALUE!</v>
      </c>
      <c r="FQ10" s="0" t="e">
        <f aca="false">AND(Suppl_Table1!F131,"AAAAAF3/d6w=")</f>
        <v>#VALUE!</v>
      </c>
      <c r="FR10" s="0" t="e">
        <f aca="false">AND(Suppl_Table1!G131,"AAAAAF3/d60=")</f>
        <v>#VALUE!</v>
      </c>
      <c r="FS10" s="0" t="e">
        <f aca="false">AND(Suppl_Table1!H131,"AAAAAF3/d64=")</f>
        <v>#VALUE!</v>
      </c>
      <c r="FT10" s="0" t="e">
        <f aca="false">AND(Suppl_Table1!I131,"AAAAAF3/d68=")</f>
        <v>#VALUE!</v>
      </c>
      <c r="FU10" s="0" t="e">
        <f aca="false">AND(Suppl_Table1!J131,"AAAAAF3/d7A=")</f>
        <v>#VALUE!</v>
      </c>
      <c r="FV10" s="0" t="e">
        <f aca="false">AND(Suppl_Table1!K131,"AAAAAF3/d7E=")</f>
        <v>#VALUE!</v>
      </c>
      <c r="FW10" s="0" t="e">
        <f aca="false">AND(Suppl_Table1!L131,"AAAAAF3/d7I=")</f>
        <v>#VALUE!</v>
      </c>
      <c r="FX10" s="0" t="e">
        <f aca="false">AND(Suppl_Table1!M131,"AAAAAF3/d7M=")</f>
        <v>#VALUE!</v>
      </c>
      <c r="FY10" s="0" t="e">
        <f aca="false">AND(Suppl_Table1!N131,"AAAAAF3/d7Q=")</f>
        <v>#VALUE!</v>
      </c>
      <c r="FZ10" s="0" t="e">
        <f aca="false">AND(Suppl_Table1!O131,"AAAAAF3/d7U=")</f>
        <v>#VALUE!</v>
      </c>
      <c r="GA10" s="0" t="e">
        <f aca="false">AND(Suppl_Table1!P131,"AAAAAF3/d7Y=")</f>
        <v>#VALUE!</v>
      </c>
      <c r="GB10" s="0" t="e">
        <f aca="false">AND(Suppl_Table1!Q131,"AAAAAF3/d7c=")</f>
        <v>#VALUE!</v>
      </c>
      <c r="GC10" s="0" t="e">
        <f aca="false">AND(Suppl_Table1!R131,"AAAAAF3/d7g=")</f>
        <v>#VALUE!</v>
      </c>
      <c r="GD10" s="0" t="n">
        <f aca="false">IF(Suppl_Table1!$A132:$IV132,"AAAAAF3/d7k=",0)</f>
        <v>0</v>
      </c>
      <c r="GE10" s="0" t="e">
        <f aca="false">AND(Suppl_Table1!A132,"AAAAAF3/d7o=")</f>
        <v>#VALUE!</v>
      </c>
      <c r="GF10" s="0" t="e">
        <f aca="false">AND(Suppl_Table1!B132,"AAAAAF3/d7s=")</f>
        <v>#VALUE!</v>
      </c>
      <c r="GG10" s="0" t="e">
        <f aca="false">AND(Suppl_Table1!C132,"AAAAAF3/d7w=")</f>
        <v>#VALUE!</v>
      </c>
      <c r="GH10" s="0" t="e">
        <f aca="false">AND(Suppl_Table1!D132,"AAAAAF3/d70=")</f>
        <v>#VALUE!</v>
      </c>
      <c r="GI10" s="0" t="e">
        <f aca="false">AND(Suppl_Table1!E132,"AAAAAF3/d74=")</f>
        <v>#VALUE!</v>
      </c>
      <c r="GJ10" s="0" t="e">
        <f aca="false">AND(Suppl_Table1!F132,"AAAAAF3/d78=")</f>
        <v>#VALUE!</v>
      </c>
      <c r="GK10" s="0" t="e">
        <f aca="false">AND(Suppl_Table1!G132,"AAAAAF3/d8A=")</f>
        <v>#VALUE!</v>
      </c>
      <c r="GL10" s="0" t="e">
        <f aca="false">AND(Suppl_Table1!H132,"AAAAAF3/d8E=")</f>
        <v>#VALUE!</v>
      </c>
      <c r="GM10" s="0" t="e">
        <f aca="false">AND(Suppl_Table1!I132,"AAAAAF3/d8I=")</f>
        <v>#VALUE!</v>
      </c>
      <c r="GN10" s="0" t="e">
        <f aca="false">AND(Suppl_Table1!J132,"AAAAAF3/d8M=")</f>
        <v>#VALUE!</v>
      </c>
      <c r="GO10" s="0" t="e">
        <f aca="false">AND(Suppl_Table1!K132,"AAAAAF3/d8Q=")</f>
        <v>#VALUE!</v>
      </c>
      <c r="GP10" s="0" t="e">
        <f aca="false">AND(Suppl_Table1!L132,"AAAAAF3/d8U=")</f>
        <v>#VALUE!</v>
      </c>
      <c r="GQ10" s="0" t="e">
        <f aca="false">AND(Suppl_Table1!M132,"AAAAAF3/d8Y=")</f>
        <v>#VALUE!</v>
      </c>
      <c r="GR10" s="0" t="e">
        <f aca="false">AND(Suppl_Table1!N132,"AAAAAF3/d8c=")</f>
        <v>#VALUE!</v>
      </c>
      <c r="GS10" s="0" t="e">
        <f aca="false">AND(Suppl_Table1!O132,"AAAAAF3/d8g=")</f>
        <v>#VALUE!</v>
      </c>
      <c r="GT10" s="0" t="e">
        <f aca="false">AND(Suppl_Table1!P132,"AAAAAF3/d8k=")</f>
        <v>#VALUE!</v>
      </c>
      <c r="GU10" s="0" t="e">
        <f aca="false">AND(Suppl_Table1!Q132,"AAAAAF3/d8o=")</f>
        <v>#VALUE!</v>
      </c>
      <c r="GV10" s="0" t="e">
        <f aca="false">AND(Suppl_Table1!R132,"AAAAAF3/d8s=")</f>
        <v>#VALUE!</v>
      </c>
      <c r="GW10" s="0" t="n">
        <f aca="false">IF(Suppl_Table1!$A133:$IV133,"AAAAAF3/d8w=",0)</f>
        <v>0</v>
      </c>
      <c r="GX10" s="0" t="e">
        <f aca="false">AND(Suppl_Table1!A133,"AAAAAF3/d80=")</f>
        <v>#VALUE!</v>
      </c>
      <c r="GY10" s="0" t="e">
        <f aca="false">AND(Suppl_Table1!B133,"AAAAAF3/d84=")</f>
        <v>#VALUE!</v>
      </c>
      <c r="GZ10" s="0" t="e">
        <f aca="false">AND(Suppl_Table1!C133,"AAAAAF3/d88=")</f>
        <v>#VALUE!</v>
      </c>
      <c r="HA10" s="0" t="e">
        <f aca="false">AND(Suppl_Table1!D133,"AAAAAF3/d9A=")</f>
        <v>#VALUE!</v>
      </c>
      <c r="HB10" s="0" t="e">
        <f aca="false">AND(Suppl_Table1!E133,"AAAAAF3/d9E=")</f>
        <v>#VALUE!</v>
      </c>
      <c r="HC10" s="0" t="e">
        <f aca="false">AND(Suppl_Table1!F133,"AAAAAF3/d9I=")</f>
        <v>#VALUE!</v>
      </c>
      <c r="HD10" s="0" t="e">
        <f aca="false">AND(Suppl_Table1!G133,"AAAAAF3/d9M=")</f>
        <v>#VALUE!</v>
      </c>
      <c r="HE10" s="0" t="e">
        <f aca="false">AND(Suppl_Table1!H133,"AAAAAF3/d9Q=")</f>
        <v>#VALUE!</v>
      </c>
      <c r="HF10" s="0" t="e">
        <f aca="false">AND(Suppl_Table1!I133,"AAAAAF3/d9U=")</f>
        <v>#VALUE!</v>
      </c>
      <c r="HG10" s="0" t="e">
        <f aca="false">AND(Suppl_Table1!J133,"AAAAAF3/d9Y=")</f>
        <v>#VALUE!</v>
      </c>
      <c r="HH10" s="0" t="e">
        <f aca="false">AND(Suppl_Table1!K133,"AAAAAF3/d9c=")</f>
        <v>#VALUE!</v>
      </c>
      <c r="HI10" s="0" t="e">
        <f aca="false">AND(Suppl_Table1!L133,"AAAAAF3/d9g=")</f>
        <v>#VALUE!</v>
      </c>
      <c r="HJ10" s="0" t="e">
        <f aca="false">AND(Suppl_Table1!M133,"AAAAAF3/d9k=")</f>
        <v>#VALUE!</v>
      </c>
      <c r="HK10" s="0" t="e">
        <f aca="false">AND(Suppl_Table1!N133,"AAAAAF3/d9o=")</f>
        <v>#VALUE!</v>
      </c>
      <c r="HL10" s="0" t="e">
        <f aca="false">AND(Suppl_Table1!O133,"AAAAAF3/d9s=")</f>
        <v>#VALUE!</v>
      </c>
      <c r="HM10" s="0" t="e">
        <f aca="false">AND(Suppl_Table1!P133,"AAAAAF3/d9w=")</f>
        <v>#VALUE!</v>
      </c>
      <c r="HN10" s="0" t="e">
        <f aca="false">AND(Suppl_Table1!Q133,"AAAAAF3/d90=")</f>
        <v>#VALUE!</v>
      </c>
      <c r="HO10" s="0" t="e">
        <f aca="false">AND(Suppl_Table1!R133,"AAAAAF3/d94=")</f>
        <v>#VALUE!</v>
      </c>
      <c r="HP10" s="0" t="n">
        <f aca="false">IF(Suppl_Table1!$A134:$IV134,"AAAAAF3/d98=",0)</f>
        <v>0</v>
      </c>
      <c r="HQ10" s="0" t="e">
        <f aca="false">AND(Suppl_Table1!A134,"AAAAAF3/d+A=")</f>
        <v>#VALUE!</v>
      </c>
      <c r="HR10" s="0" t="e">
        <f aca="false">AND(Suppl_Table1!B134,"AAAAAF3/d+E=")</f>
        <v>#VALUE!</v>
      </c>
      <c r="HS10" s="0" t="e">
        <f aca="false">AND(Suppl_Table1!C134,"AAAAAF3/d+I=")</f>
        <v>#VALUE!</v>
      </c>
      <c r="HT10" s="0" t="e">
        <f aca="false">AND(Suppl_Table1!D134,"AAAAAF3/d+M=")</f>
        <v>#VALUE!</v>
      </c>
      <c r="HU10" s="0" t="e">
        <f aca="false">AND(Suppl_Table1!E134,"AAAAAF3/d+Q=")</f>
        <v>#VALUE!</v>
      </c>
      <c r="HV10" s="0" t="e">
        <f aca="false">AND(Suppl_Table1!F134,"AAAAAF3/d+U=")</f>
        <v>#VALUE!</v>
      </c>
      <c r="HW10" s="0" t="e">
        <f aca="false">AND(Suppl_Table1!G134,"AAAAAF3/d+Y=")</f>
        <v>#VALUE!</v>
      </c>
      <c r="HX10" s="0" t="e">
        <f aca="false">AND(Suppl_Table1!H134,"AAAAAF3/d+c=")</f>
        <v>#VALUE!</v>
      </c>
      <c r="HY10" s="0" t="e">
        <f aca="false">AND(Suppl_Table1!I134,"AAAAAF3/d+g=")</f>
        <v>#VALUE!</v>
      </c>
      <c r="HZ10" s="0" t="e">
        <f aca="false">AND(Suppl_Table1!J134,"AAAAAF3/d+k=")</f>
        <v>#VALUE!</v>
      </c>
      <c r="IA10" s="0" t="e">
        <f aca="false">AND(Suppl_Table1!K134,"AAAAAF3/d+o=")</f>
        <v>#VALUE!</v>
      </c>
      <c r="IB10" s="0" t="e">
        <f aca="false">AND(Suppl_Table1!L134,"AAAAAF3/d+s=")</f>
        <v>#VALUE!</v>
      </c>
      <c r="IC10" s="0" t="e">
        <f aca="false">AND(Suppl_Table1!M134,"AAAAAF3/d+w=")</f>
        <v>#VALUE!</v>
      </c>
      <c r="ID10" s="0" t="e">
        <f aca="false">AND(Suppl_Table1!N134,"AAAAAF3/d+0=")</f>
        <v>#VALUE!</v>
      </c>
      <c r="IE10" s="0" t="e">
        <f aca="false">AND(Suppl_Table1!O134,"AAAAAF3/d+4=")</f>
        <v>#VALUE!</v>
      </c>
      <c r="IF10" s="0" t="e">
        <f aca="false">AND(Suppl_Table1!P134,"AAAAAF3/d+8=")</f>
        <v>#VALUE!</v>
      </c>
      <c r="IG10" s="0" t="e">
        <f aca="false">AND(Suppl_Table1!Q134,"AAAAAF3/d/A=")</f>
        <v>#VALUE!</v>
      </c>
      <c r="IH10" s="0" t="e">
        <f aca="false">AND(Suppl_Table1!R134,"AAAAAF3/d/E=")</f>
        <v>#VALUE!</v>
      </c>
      <c r="II10" s="0" t="n">
        <f aca="false">IF(Suppl_Table1!$A135:$IV135,"AAAAAF3/d/I=",0)</f>
        <v>0</v>
      </c>
      <c r="IJ10" s="0" t="e">
        <f aca="false">AND(Suppl_Table1!A135,"AAAAAF3/d/M=")</f>
        <v>#VALUE!</v>
      </c>
      <c r="IK10" s="0" t="e">
        <f aca="false">AND(Suppl_Table1!B135,"AAAAAF3/d/Q=")</f>
        <v>#VALUE!</v>
      </c>
      <c r="IL10" s="0" t="e">
        <f aca="false">AND(Suppl_Table1!C135,"AAAAAF3/d/U=")</f>
        <v>#VALUE!</v>
      </c>
      <c r="IM10" s="0" t="e">
        <f aca="false">AND(Suppl_Table1!D135,"AAAAAF3/d/Y=")</f>
        <v>#VALUE!</v>
      </c>
      <c r="IN10" s="0" t="e">
        <f aca="false">AND(Suppl_Table1!E135,"AAAAAF3/d/c=")</f>
        <v>#VALUE!</v>
      </c>
      <c r="IO10" s="0" t="e">
        <f aca="false">AND(Suppl_Table1!F135,"AAAAAF3/d/g=")</f>
        <v>#VALUE!</v>
      </c>
      <c r="IP10" s="0" t="e">
        <f aca="false">AND(Suppl_Table1!G135,"AAAAAF3/d/k=")</f>
        <v>#VALUE!</v>
      </c>
      <c r="IQ10" s="0" t="e">
        <f aca="false">AND(Suppl_Table1!H135,"AAAAAF3/d/o=")</f>
        <v>#VALUE!</v>
      </c>
      <c r="IR10" s="0" t="e">
        <f aca="false">AND(Suppl_Table1!I135,"AAAAAF3/d/s=")</f>
        <v>#VALUE!</v>
      </c>
      <c r="IS10" s="0" t="e">
        <f aca="false">AND(Suppl_Table1!J135,"AAAAAF3/d/w=")</f>
        <v>#VALUE!</v>
      </c>
      <c r="IT10" s="0" t="e">
        <f aca="false">AND(Suppl_Table1!K135,"AAAAAF3/d/0=")</f>
        <v>#VALUE!</v>
      </c>
      <c r="IU10" s="0" t="e">
        <f aca="false">AND(Suppl_Table1!L135,"AAAAAF3/d/4=")</f>
        <v>#VALUE!</v>
      </c>
      <c r="IV10" s="0" t="e">
        <f aca="false">AND(Suppl_Table1!M135,"AAAAAF3/d/8=")</f>
        <v>#VALUE!</v>
      </c>
    </row>
    <row r="11" customFormat="false" ht="15" hidden="false" customHeight="false" outlineLevel="0" collapsed="false">
      <c r="A11" s="0" t="e">
        <f aca="false">AND(Suppl_Table1!N135,"AAAAAF7//wA=")</f>
        <v>#VALUE!</v>
      </c>
      <c r="B11" s="0" t="e">
        <f aca="false">AND(Suppl_Table1!O135,"AAAAAF7//wE=")</f>
        <v>#VALUE!</v>
      </c>
      <c r="C11" s="0" t="e">
        <f aca="false">AND(Suppl_Table1!P135,"AAAAAF7//wI=")</f>
        <v>#VALUE!</v>
      </c>
      <c r="D11" s="0" t="e">
        <f aca="false">AND(Suppl_Table1!Q135,"AAAAAF7//wM=")</f>
        <v>#VALUE!</v>
      </c>
      <c r="E11" s="0" t="e">
        <f aca="false">AND(Suppl_Table1!R135,"AAAAAF7//wQ=")</f>
        <v>#VALUE!</v>
      </c>
      <c r="F11" s="0" t="str">
        <f aca="false">IF(Suppl_Table1!$A136:$IV136,"AAAAAF7//wU=",0)</f>
        <v>AAAAAF7//wU=</v>
      </c>
      <c r="G11" s="0" t="e">
        <f aca="false">AND(Suppl_Table1!A136,"AAAAAF7//wY=")</f>
        <v>#VALUE!</v>
      </c>
      <c r="H11" s="0" t="e">
        <f aca="false">AND(Suppl_Table1!B136,"AAAAAF7//wc=")</f>
        <v>#VALUE!</v>
      </c>
      <c r="I11" s="0" t="e">
        <f aca="false">AND(Suppl_Table1!C136,"AAAAAF7//wg=")</f>
        <v>#VALUE!</v>
      </c>
      <c r="J11" s="0" t="e">
        <f aca="false">AND(Suppl_Table1!D136,"AAAAAF7//wk=")</f>
        <v>#VALUE!</v>
      </c>
      <c r="K11" s="0" t="e">
        <f aca="false">AND(Suppl_Table1!E136,"AAAAAF7//wo=")</f>
        <v>#VALUE!</v>
      </c>
      <c r="L11" s="0" t="e">
        <f aca="false">AND(Suppl_Table1!F136,"AAAAAF7//ws=")</f>
        <v>#VALUE!</v>
      </c>
      <c r="M11" s="0" t="e">
        <f aca="false">AND(Suppl_Table1!G136,"AAAAAF7//ww=")</f>
        <v>#VALUE!</v>
      </c>
      <c r="N11" s="0" t="e">
        <f aca="false">AND(Suppl_Table1!H136,"AAAAAF7//w0=")</f>
        <v>#VALUE!</v>
      </c>
      <c r="O11" s="0" t="e">
        <f aca="false">AND(Suppl_Table1!I136,"AAAAAF7//w4=")</f>
        <v>#VALUE!</v>
      </c>
      <c r="P11" s="0" t="e">
        <f aca="false">AND(Suppl_Table1!J136,"AAAAAF7//w8=")</f>
        <v>#VALUE!</v>
      </c>
      <c r="Q11" s="0" t="e">
        <f aca="false">AND(Suppl_Table1!K136,"AAAAAF7//xA=")</f>
        <v>#VALUE!</v>
      </c>
      <c r="R11" s="0" t="e">
        <f aca="false">AND(Suppl_Table1!L136,"AAAAAF7//xE=")</f>
        <v>#VALUE!</v>
      </c>
      <c r="S11" s="0" t="e">
        <f aca="false">AND(Suppl_Table1!M136,"AAAAAF7//xI=")</f>
        <v>#VALUE!</v>
      </c>
      <c r="T11" s="0" t="e">
        <f aca="false">AND(Suppl_Table1!N136,"AAAAAF7//xM=")</f>
        <v>#VALUE!</v>
      </c>
      <c r="U11" s="0" t="e">
        <f aca="false">AND(Suppl_Table1!O136,"AAAAAF7//xQ=")</f>
        <v>#VALUE!</v>
      </c>
      <c r="V11" s="0" t="e">
        <f aca="false">AND(Suppl_Table1!P136,"AAAAAF7//xU=")</f>
        <v>#VALUE!</v>
      </c>
      <c r="W11" s="0" t="e">
        <f aca="false">AND(Suppl_Table1!Q136,"AAAAAF7//xY=")</f>
        <v>#VALUE!</v>
      </c>
      <c r="X11" s="0" t="e">
        <f aca="false">AND(Suppl_Table1!R136,"AAAAAF7//xc=")</f>
        <v>#VALUE!</v>
      </c>
      <c r="Y11" s="0" t="n">
        <f aca="false">IF(Suppl_Table1!$A137:$IV137,"AAAAAF7//xg=",0)</f>
        <v>0</v>
      </c>
      <c r="Z11" s="0" t="e">
        <f aca="false">AND(Suppl_Table1!A137,"AAAAAF7//xk=")</f>
        <v>#VALUE!</v>
      </c>
      <c r="AA11" s="0" t="e">
        <f aca="false">AND(Suppl_Table1!B137,"AAAAAF7//xo=")</f>
        <v>#VALUE!</v>
      </c>
      <c r="AB11" s="0" t="e">
        <f aca="false">AND(Suppl_Table1!C137,"AAAAAF7//xs=")</f>
        <v>#VALUE!</v>
      </c>
      <c r="AC11" s="0" t="e">
        <f aca="false">AND(Suppl_Table1!D137,"AAAAAF7//xw=")</f>
        <v>#VALUE!</v>
      </c>
      <c r="AD11" s="0" t="e">
        <f aca="false">AND(Suppl_Table1!E137,"AAAAAF7//x0=")</f>
        <v>#VALUE!</v>
      </c>
      <c r="AE11" s="0" t="e">
        <f aca="false">AND(Suppl_Table1!F137,"AAAAAF7//x4=")</f>
        <v>#VALUE!</v>
      </c>
      <c r="AF11" s="0" t="e">
        <f aca="false">AND(Suppl_Table1!G137,"AAAAAF7//x8=")</f>
        <v>#VALUE!</v>
      </c>
      <c r="AG11" s="0" t="e">
        <f aca="false">AND(Suppl_Table1!H137,"AAAAAF7//yA=")</f>
        <v>#VALUE!</v>
      </c>
      <c r="AH11" s="0" t="e">
        <f aca="false">AND(Suppl_Table1!I137,"AAAAAF7//yE=")</f>
        <v>#VALUE!</v>
      </c>
      <c r="AI11" s="0" t="e">
        <f aca="false">AND(Suppl_Table1!J137,"AAAAAF7//yI=")</f>
        <v>#VALUE!</v>
      </c>
      <c r="AJ11" s="0" t="e">
        <f aca="false">AND(Suppl_Table1!K137,"AAAAAF7//yM=")</f>
        <v>#VALUE!</v>
      </c>
      <c r="AK11" s="0" t="e">
        <f aca="false">AND(Suppl_Table1!L137,"AAAAAF7//yQ=")</f>
        <v>#VALUE!</v>
      </c>
      <c r="AL11" s="0" t="e">
        <f aca="false">AND(Suppl_Table1!M137,"AAAAAF7//yU=")</f>
        <v>#VALUE!</v>
      </c>
      <c r="AM11" s="0" t="e">
        <f aca="false">AND(Suppl_Table1!N137,"AAAAAF7//yY=")</f>
        <v>#VALUE!</v>
      </c>
      <c r="AN11" s="0" t="e">
        <f aca="false">AND(Suppl_Table1!O137,"AAAAAF7//yc=")</f>
        <v>#VALUE!</v>
      </c>
      <c r="AO11" s="0" t="e">
        <f aca="false">AND(Suppl_Table1!P137,"AAAAAF7//yg=")</f>
        <v>#VALUE!</v>
      </c>
      <c r="AP11" s="0" t="e">
        <f aca="false">AND(Suppl_Table1!Q137,"AAAAAF7//yk=")</f>
        <v>#VALUE!</v>
      </c>
      <c r="AQ11" s="0" t="e">
        <f aca="false">AND(Suppl_Table1!R137,"AAAAAF7//yo=")</f>
        <v>#VALUE!</v>
      </c>
      <c r="AR11" s="0" t="n">
        <f aca="false">IF(Suppl_Table1!$A138:$IV138,"AAAAAF7//ys=",0)</f>
        <v>0</v>
      </c>
      <c r="AS11" s="0" t="e">
        <f aca="false">AND(Suppl_Table1!A138,"AAAAAF7//yw=")</f>
        <v>#VALUE!</v>
      </c>
      <c r="AT11" s="0" t="e">
        <f aca="false">AND(Suppl_Table1!B138,"AAAAAF7//y0=")</f>
        <v>#VALUE!</v>
      </c>
      <c r="AU11" s="0" t="e">
        <f aca="false">AND(Suppl_Table1!C138,"AAAAAF7//y4=")</f>
        <v>#VALUE!</v>
      </c>
      <c r="AV11" s="0" t="e">
        <f aca="false">AND(Suppl_Table1!D138,"AAAAAF7//y8=")</f>
        <v>#VALUE!</v>
      </c>
      <c r="AW11" s="0" t="e">
        <f aca="false">AND(Suppl_Table1!E138,"AAAAAF7//zA=")</f>
        <v>#VALUE!</v>
      </c>
      <c r="AX11" s="0" t="e">
        <f aca="false">AND(Suppl_Table1!F138,"AAAAAF7//zE=")</f>
        <v>#VALUE!</v>
      </c>
      <c r="AY11" s="0" t="e">
        <f aca="false">AND(Suppl_Table1!G138,"AAAAAF7//zI=")</f>
        <v>#VALUE!</v>
      </c>
      <c r="AZ11" s="0" t="e">
        <f aca="false">AND(Suppl_Table1!H138,"AAAAAF7//zM=")</f>
        <v>#VALUE!</v>
      </c>
      <c r="BA11" s="0" t="e">
        <f aca="false">AND(Suppl_Table1!I138,"AAAAAF7//zQ=")</f>
        <v>#VALUE!</v>
      </c>
      <c r="BB11" s="0" t="e">
        <f aca="false">AND(Suppl_Table1!J138,"AAAAAF7//zU=")</f>
        <v>#VALUE!</v>
      </c>
      <c r="BC11" s="0" t="e">
        <f aca="false">AND(Suppl_Table1!K138,"AAAAAF7//zY=")</f>
        <v>#VALUE!</v>
      </c>
      <c r="BD11" s="0" t="e">
        <f aca="false">AND(Suppl_Table1!L138,"AAAAAF7//zc=")</f>
        <v>#VALUE!</v>
      </c>
      <c r="BE11" s="0" t="e">
        <f aca="false">AND(Suppl_Table1!M138,"AAAAAF7//zg=")</f>
        <v>#VALUE!</v>
      </c>
      <c r="BF11" s="0" t="e">
        <f aca="false">AND(Suppl_Table1!N138,"AAAAAF7//zk=")</f>
        <v>#VALUE!</v>
      </c>
      <c r="BG11" s="0" t="e">
        <f aca="false">AND(Suppl_Table1!O138,"AAAAAF7//zo=")</f>
        <v>#VALUE!</v>
      </c>
      <c r="BH11" s="0" t="e">
        <f aca="false">AND(Suppl_Table1!P138,"AAAAAF7//zs=")</f>
        <v>#VALUE!</v>
      </c>
      <c r="BI11" s="0" t="e">
        <f aca="false">AND(Suppl_Table1!Q138,"AAAAAF7//zw=")</f>
        <v>#VALUE!</v>
      </c>
      <c r="BJ11" s="0" t="e">
        <f aca="false">AND(Suppl_Table1!R138,"AAAAAF7//z0=")</f>
        <v>#VALUE!</v>
      </c>
      <c r="BK11" s="0" t="n">
        <f aca="false">IF(Suppl_Table1!$A139:$IV139,"AAAAAF7//z4=",0)</f>
        <v>0</v>
      </c>
      <c r="BL11" s="0" t="e">
        <f aca="false">AND(Suppl_Table1!A139,"AAAAAF7//z8=")</f>
        <v>#VALUE!</v>
      </c>
      <c r="BM11" s="0" t="e">
        <f aca="false">AND(Suppl_Table1!B139,"AAAAAF7//0A=")</f>
        <v>#VALUE!</v>
      </c>
      <c r="BN11" s="0" t="e">
        <f aca="false">AND(Suppl_Table1!C139,"AAAAAF7//0E=")</f>
        <v>#VALUE!</v>
      </c>
      <c r="BO11" s="0" t="e">
        <f aca="false">AND(Suppl_Table1!D139,"AAAAAF7//0I=")</f>
        <v>#VALUE!</v>
      </c>
      <c r="BP11" s="0" t="e">
        <f aca="false">AND(Suppl_Table1!E139,"AAAAAF7//0M=")</f>
        <v>#VALUE!</v>
      </c>
      <c r="BQ11" s="0" t="e">
        <f aca="false">AND(Suppl_Table1!F139,"AAAAAF7//0Q=")</f>
        <v>#VALUE!</v>
      </c>
      <c r="BR11" s="0" t="e">
        <f aca="false">AND(Suppl_Table1!G139,"AAAAAF7//0U=")</f>
        <v>#VALUE!</v>
      </c>
      <c r="BS11" s="0" t="e">
        <f aca="false">AND(Suppl_Table1!H139,"AAAAAF7//0Y=")</f>
        <v>#VALUE!</v>
      </c>
      <c r="BT11" s="0" t="e">
        <f aca="false">AND(Suppl_Table1!I139,"AAAAAF7//0c=")</f>
        <v>#VALUE!</v>
      </c>
      <c r="BU11" s="0" t="e">
        <f aca="false">AND(Suppl_Table1!J139,"AAAAAF7//0g=")</f>
        <v>#VALUE!</v>
      </c>
      <c r="BV11" s="0" t="e">
        <f aca="false">AND(Suppl_Table1!K139,"AAAAAF7//0k=")</f>
        <v>#VALUE!</v>
      </c>
      <c r="BW11" s="0" t="e">
        <f aca="false">AND(Suppl_Table1!L139,"AAAAAF7//0o=")</f>
        <v>#VALUE!</v>
      </c>
      <c r="BX11" s="0" t="e">
        <f aca="false">AND(Suppl_Table1!M139,"AAAAAF7//0s=")</f>
        <v>#VALUE!</v>
      </c>
      <c r="BY11" s="0" t="e">
        <f aca="false">AND(Suppl_Table1!N139,"AAAAAF7//0w=")</f>
        <v>#VALUE!</v>
      </c>
      <c r="BZ11" s="0" t="e">
        <f aca="false">AND(Suppl_Table1!O139,"AAAAAF7//00=")</f>
        <v>#VALUE!</v>
      </c>
      <c r="CA11" s="0" t="e">
        <f aca="false">AND(Suppl_Table1!P139,"AAAAAF7//04=")</f>
        <v>#VALUE!</v>
      </c>
      <c r="CB11" s="0" t="e">
        <f aca="false">AND(Suppl_Table1!Q139,"AAAAAF7//08=")</f>
        <v>#VALUE!</v>
      </c>
      <c r="CC11" s="0" t="e">
        <f aca="false">AND(Suppl_Table1!R139,"AAAAAF7//1A=")</f>
        <v>#VALUE!</v>
      </c>
      <c r="CD11" s="0" t="n">
        <f aca="false">IF(Suppl_Table1!$A140:$IV140,"AAAAAF7//1E=",0)</f>
        <v>0</v>
      </c>
      <c r="CE11" s="0" t="e">
        <f aca="false">AND(Suppl_Table1!A140,"AAAAAF7//1I=")</f>
        <v>#VALUE!</v>
      </c>
      <c r="CF11" s="0" t="e">
        <f aca="false">AND(Suppl_Table1!B140,"AAAAAF7//1M=")</f>
        <v>#VALUE!</v>
      </c>
      <c r="CG11" s="0" t="e">
        <f aca="false">AND(Suppl_Table1!C140,"AAAAAF7//1Q=")</f>
        <v>#VALUE!</v>
      </c>
      <c r="CH11" s="0" t="e">
        <f aca="false">AND(Suppl_Table1!D140,"AAAAAF7//1U=")</f>
        <v>#VALUE!</v>
      </c>
      <c r="CI11" s="0" t="e">
        <f aca="false">AND(Suppl_Table1!E140,"AAAAAF7//1Y=")</f>
        <v>#VALUE!</v>
      </c>
      <c r="CJ11" s="0" t="e">
        <f aca="false">AND(Suppl_Table1!F140,"AAAAAF7//1c=")</f>
        <v>#VALUE!</v>
      </c>
      <c r="CK11" s="0" t="e">
        <f aca="false">AND(Suppl_Table1!G140,"AAAAAF7//1g=")</f>
        <v>#VALUE!</v>
      </c>
      <c r="CL11" s="0" t="e">
        <f aca="false">AND(Suppl_Table1!H140,"AAAAAF7//1k=")</f>
        <v>#VALUE!</v>
      </c>
      <c r="CM11" s="0" t="e">
        <f aca="false">AND(Suppl_Table1!I140,"AAAAAF7//1o=")</f>
        <v>#VALUE!</v>
      </c>
      <c r="CN11" s="0" t="e">
        <f aca="false">AND(Suppl_Table1!J140,"AAAAAF7//1s=")</f>
        <v>#VALUE!</v>
      </c>
      <c r="CO11" s="0" t="e">
        <f aca="false">AND(Suppl_Table1!K140,"AAAAAF7//1w=")</f>
        <v>#VALUE!</v>
      </c>
      <c r="CP11" s="0" t="e">
        <f aca="false">AND(Suppl_Table1!L140,"AAAAAF7//10=")</f>
        <v>#VALUE!</v>
      </c>
      <c r="CQ11" s="0" t="e">
        <f aca="false">AND(Suppl_Table1!M140,"AAAAAF7//14=")</f>
        <v>#VALUE!</v>
      </c>
      <c r="CR11" s="0" t="e">
        <f aca="false">AND(Suppl_Table1!N140,"AAAAAF7//18=")</f>
        <v>#VALUE!</v>
      </c>
      <c r="CS11" s="0" t="e">
        <f aca="false">AND(Suppl_Table1!O140,"AAAAAF7//2A=")</f>
        <v>#VALUE!</v>
      </c>
      <c r="CT11" s="0" t="e">
        <f aca="false">AND(Suppl_Table1!P140,"AAAAAF7//2E=")</f>
        <v>#VALUE!</v>
      </c>
      <c r="CU11" s="0" t="e">
        <f aca="false">AND(Suppl_Table1!Q140,"AAAAAF7//2I=")</f>
        <v>#VALUE!</v>
      </c>
      <c r="CV11" s="0" t="e">
        <f aca="false">AND(Suppl_Table1!R140,"AAAAAF7//2M=")</f>
        <v>#VALUE!</v>
      </c>
      <c r="CW11" s="0" t="n">
        <f aca="false">IF(Suppl_Table1!$A141:$IV141,"AAAAAF7//2Q=",0)</f>
        <v>0</v>
      </c>
      <c r="CX11" s="0" t="e">
        <f aca="false">AND(Suppl_Table1!A141,"AAAAAF7//2U=")</f>
        <v>#VALUE!</v>
      </c>
      <c r="CY11" s="0" t="e">
        <f aca="false">AND(Suppl_Table1!B141,"AAAAAF7//2Y=")</f>
        <v>#VALUE!</v>
      </c>
      <c r="CZ11" s="0" t="e">
        <f aca="false">AND(Suppl_Table1!C141,"AAAAAF7//2c=")</f>
        <v>#VALUE!</v>
      </c>
      <c r="DA11" s="0" t="e">
        <f aca="false">AND(Suppl_Table1!D141,"AAAAAF7//2g=")</f>
        <v>#VALUE!</v>
      </c>
      <c r="DB11" s="0" t="e">
        <f aca="false">AND(Suppl_Table1!E141,"AAAAAF7//2k=")</f>
        <v>#VALUE!</v>
      </c>
      <c r="DC11" s="0" t="e">
        <f aca="false">AND(Suppl_Table1!F141,"AAAAAF7//2o=")</f>
        <v>#VALUE!</v>
      </c>
      <c r="DD11" s="0" t="e">
        <f aca="false">AND(Suppl_Table1!G141,"AAAAAF7//2s=")</f>
        <v>#VALUE!</v>
      </c>
      <c r="DE11" s="0" t="e">
        <f aca="false">AND(Suppl_Table1!H141,"AAAAAF7//2w=")</f>
        <v>#VALUE!</v>
      </c>
      <c r="DF11" s="0" t="e">
        <f aca="false">AND(Suppl_Table1!I141,"AAAAAF7//20=")</f>
        <v>#VALUE!</v>
      </c>
      <c r="DG11" s="0" t="e">
        <f aca="false">AND(Suppl_Table1!J141,"AAAAAF7//24=")</f>
        <v>#VALUE!</v>
      </c>
      <c r="DH11" s="0" t="e">
        <f aca="false">AND(Suppl_Table1!K141,"AAAAAF7//28=")</f>
        <v>#VALUE!</v>
      </c>
      <c r="DI11" s="0" t="e">
        <f aca="false">AND(Suppl_Table1!L141,"AAAAAF7//3A=")</f>
        <v>#VALUE!</v>
      </c>
      <c r="DJ11" s="0" t="e">
        <f aca="false">AND(Suppl_Table1!M141,"AAAAAF7//3E=")</f>
        <v>#VALUE!</v>
      </c>
      <c r="DK11" s="0" t="e">
        <f aca="false">AND(Suppl_Table1!N141,"AAAAAF7//3I=")</f>
        <v>#VALUE!</v>
      </c>
      <c r="DL11" s="0" t="e">
        <f aca="false">AND(Suppl_Table1!O141,"AAAAAF7//3M=")</f>
        <v>#VALUE!</v>
      </c>
      <c r="DM11" s="0" t="e">
        <f aca="false">AND(Suppl_Table1!P141,"AAAAAF7//3Q=")</f>
        <v>#VALUE!</v>
      </c>
      <c r="DN11" s="0" t="e">
        <f aca="false">AND(Suppl_Table1!Q141,"AAAAAF7//3U=")</f>
        <v>#VALUE!</v>
      </c>
      <c r="DO11" s="0" t="e">
        <f aca="false">AND(Suppl_Table1!R141,"AAAAAF7//3Y=")</f>
        <v>#VALUE!</v>
      </c>
      <c r="DP11" s="0" t="n">
        <f aca="false">IF(Suppl_Table1!$A142:$IV142,"AAAAAF7//3c=",0)</f>
        <v>0</v>
      </c>
      <c r="DQ11" s="0" t="e">
        <f aca="false">AND(Suppl_Table1!A142,"AAAAAF7//3g=")</f>
        <v>#VALUE!</v>
      </c>
      <c r="DR11" s="0" t="e">
        <f aca="false">AND(Suppl_Table1!B142,"AAAAAF7//3k=")</f>
        <v>#VALUE!</v>
      </c>
      <c r="DS11" s="0" t="e">
        <f aca="false">AND(Suppl_Table1!C142,"AAAAAF7//3o=")</f>
        <v>#VALUE!</v>
      </c>
      <c r="DT11" s="0" t="e">
        <f aca="false">AND(Suppl_Table1!D142,"AAAAAF7//3s=")</f>
        <v>#VALUE!</v>
      </c>
      <c r="DU11" s="0" t="e">
        <f aca="false">AND(Suppl_Table1!E142,"AAAAAF7//3w=")</f>
        <v>#VALUE!</v>
      </c>
      <c r="DV11" s="0" t="e">
        <f aca="false">AND(Suppl_Table1!F142,"AAAAAF7//30=")</f>
        <v>#VALUE!</v>
      </c>
      <c r="DW11" s="0" t="e">
        <f aca="false">AND(Suppl_Table1!G142,"AAAAAF7//34=")</f>
        <v>#VALUE!</v>
      </c>
      <c r="DX11" s="0" t="e">
        <f aca="false">AND(Suppl_Table1!H142,"AAAAAF7//38=")</f>
        <v>#VALUE!</v>
      </c>
      <c r="DY11" s="0" t="e">
        <f aca="false">AND(Suppl_Table1!I142,"AAAAAF7//4A=")</f>
        <v>#VALUE!</v>
      </c>
      <c r="DZ11" s="0" t="e">
        <f aca="false">AND(Suppl_Table1!J142,"AAAAAF7//4E=")</f>
        <v>#VALUE!</v>
      </c>
      <c r="EA11" s="0" t="e">
        <f aca="false">AND(Suppl_Table1!K142,"AAAAAF7//4I=")</f>
        <v>#VALUE!</v>
      </c>
      <c r="EB11" s="0" t="e">
        <f aca="false">AND(Suppl_Table1!L142,"AAAAAF7//4M=")</f>
        <v>#VALUE!</v>
      </c>
      <c r="EC11" s="0" t="e">
        <f aca="false">AND(Suppl_Table1!M142,"AAAAAF7//4Q=")</f>
        <v>#VALUE!</v>
      </c>
      <c r="ED11" s="0" t="e">
        <f aca="false">AND(Suppl_Table1!N142,"AAAAAF7//4U=")</f>
        <v>#VALUE!</v>
      </c>
      <c r="EE11" s="0" t="e">
        <f aca="false">AND(Suppl_Table1!O142,"AAAAAF7//4Y=")</f>
        <v>#VALUE!</v>
      </c>
      <c r="EF11" s="0" t="e">
        <f aca="false">AND(Suppl_Table1!P142,"AAAAAF7//4c=")</f>
        <v>#VALUE!</v>
      </c>
      <c r="EG11" s="0" t="e">
        <f aca="false">AND(Suppl_Table1!Q142,"AAAAAF7//4g=")</f>
        <v>#VALUE!</v>
      </c>
      <c r="EH11" s="0" t="e">
        <f aca="false">AND(Suppl_Table1!R142,"AAAAAF7//4k=")</f>
        <v>#VALUE!</v>
      </c>
      <c r="EI11" s="0" t="n">
        <f aca="false">IF(Suppl_Table1!$A143:$IV143,"AAAAAF7//4o=",0)</f>
        <v>0</v>
      </c>
      <c r="EJ11" s="0" t="e">
        <f aca="false">AND(Suppl_Table1!A143,"AAAAAF7//4s=")</f>
        <v>#VALUE!</v>
      </c>
      <c r="EK11" s="0" t="e">
        <f aca="false">AND(Suppl_Table1!B143,"AAAAAF7//4w=")</f>
        <v>#VALUE!</v>
      </c>
      <c r="EL11" s="0" t="e">
        <f aca="false">AND(Suppl_Table1!C143,"AAAAAF7//40=")</f>
        <v>#VALUE!</v>
      </c>
      <c r="EM11" s="0" t="e">
        <f aca="false">AND(Suppl_Table1!D143,"AAAAAF7//44=")</f>
        <v>#VALUE!</v>
      </c>
      <c r="EN11" s="0" t="e">
        <f aca="false">AND(Suppl_Table1!E143,"AAAAAF7//48=")</f>
        <v>#VALUE!</v>
      </c>
      <c r="EO11" s="0" t="e">
        <f aca="false">AND(Suppl_Table1!F143,"AAAAAF7//5A=")</f>
        <v>#VALUE!</v>
      </c>
      <c r="EP11" s="0" t="e">
        <f aca="false">AND(Suppl_Table1!G143,"AAAAAF7//5E=")</f>
        <v>#VALUE!</v>
      </c>
      <c r="EQ11" s="0" t="e">
        <f aca="false">AND(Suppl_Table1!H143,"AAAAAF7//5I=")</f>
        <v>#VALUE!</v>
      </c>
      <c r="ER11" s="0" t="e">
        <f aca="false">AND(Suppl_Table1!I143,"AAAAAF7//5M=")</f>
        <v>#VALUE!</v>
      </c>
      <c r="ES11" s="0" t="e">
        <f aca="false">AND(Suppl_Table1!J143,"AAAAAF7//5Q=")</f>
        <v>#VALUE!</v>
      </c>
      <c r="ET11" s="0" t="e">
        <f aca="false">AND(Suppl_Table1!K143,"AAAAAF7//5U=")</f>
        <v>#VALUE!</v>
      </c>
      <c r="EU11" s="0" t="e">
        <f aca="false">AND(Suppl_Table1!L143,"AAAAAF7//5Y=")</f>
        <v>#VALUE!</v>
      </c>
      <c r="EV11" s="0" t="e">
        <f aca="false">AND(Suppl_Table1!M143,"AAAAAF7//5c=")</f>
        <v>#VALUE!</v>
      </c>
      <c r="EW11" s="0" t="e">
        <f aca="false">AND(Suppl_Table1!N143,"AAAAAF7//5g=")</f>
        <v>#VALUE!</v>
      </c>
      <c r="EX11" s="0" t="e">
        <f aca="false">AND(Suppl_Table1!O143,"AAAAAF7//5k=")</f>
        <v>#VALUE!</v>
      </c>
      <c r="EY11" s="0" t="e">
        <f aca="false">AND(Suppl_Table1!P143,"AAAAAF7//5o=")</f>
        <v>#VALUE!</v>
      </c>
      <c r="EZ11" s="0" t="e">
        <f aca="false">AND(Suppl_Table1!Q143,"AAAAAF7//5s=")</f>
        <v>#VALUE!</v>
      </c>
      <c r="FA11" s="0" t="e">
        <f aca="false">AND(Suppl_Table1!R143,"AAAAAF7//5w=")</f>
        <v>#VALUE!</v>
      </c>
      <c r="FB11" s="0" t="n">
        <f aca="false">IF(Suppl_Table1!$A144:$IV144,"AAAAAF7//50=",0)</f>
        <v>0</v>
      </c>
      <c r="FC11" s="0" t="e">
        <f aca="false">AND(Suppl_Table1!A144,"AAAAAF7//54=")</f>
        <v>#VALUE!</v>
      </c>
      <c r="FD11" s="0" t="e">
        <f aca="false">AND(Suppl_Table1!B144,"AAAAAF7//58=")</f>
        <v>#VALUE!</v>
      </c>
      <c r="FE11" s="0" t="e">
        <f aca="false">AND(Suppl_Table1!C144,"AAAAAF7//6A=")</f>
        <v>#VALUE!</v>
      </c>
      <c r="FF11" s="0" t="e">
        <f aca="false">AND(Suppl_Table1!D144,"AAAAAF7//6E=")</f>
        <v>#VALUE!</v>
      </c>
      <c r="FG11" s="0" t="e">
        <f aca="false">AND(Suppl_Table1!E144,"AAAAAF7//6I=")</f>
        <v>#VALUE!</v>
      </c>
      <c r="FH11" s="0" t="e">
        <f aca="false">AND(Suppl_Table1!F144,"AAAAAF7//6M=")</f>
        <v>#VALUE!</v>
      </c>
      <c r="FI11" s="0" t="e">
        <f aca="false">AND(Suppl_Table1!G144,"AAAAAF7//6Q=")</f>
        <v>#VALUE!</v>
      </c>
      <c r="FJ11" s="0" t="e">
        <f aca="false">AND(Suppl_Table1!H144,"AAAAAF7//6U=")</f>
        <v>#VALUE!</v>
      </c>
      <c r="FK11" s="0" t="e">
        <f aca="false">AND(Suppl_Table1!I144,"AAAAAF7//6Y=")</f>
        <v>#VALUE!</v>
      </c>
      <c r="FL11" s="0" t="e">
        <f aca="false">AND(Suppl_Table1!J144,"AAAAAF7//6c=")</f>
        <v>#VALUE!</v>
      </c>
      <c r="FM11" s="0" t="e">
        <f aca="false">AND(Suppl_Table1!K144,"AAAAAF7//6g=")</f>
        <v>#VALUE!</v>
      </c>
      <c r="FN11" s="0" t="e">
        <f aca="false">AND(Suppl_Table1!L144,"AAAAAF7//6k=")</f>
        <v>#VALUE!</v>
      </c>
      <c r="FO11" s="0" t="e">
        <f aca="false">AND(Suppl_Table1!M144,"AAAAAF7//6o=")</f>
        <v>#VALUE!</v>
      </c>
      <c r="FP11" s="0" t="e">
        <f aca="false">AND(Suppl_Table1!N144,"AAAAAF7//6s=")</f>
        <v>#VALUE!</v>
      </c>
      <c r="FQ11" s="0" t="e">
        <f aca="false">AND(Suppl_Table1!O144,"AAAAAF7//6w=")</f>
        <v>#VALUE!</v>
      </c>
      <c r="FR11" s="0" t="e">
        <f aca="false">AND(Suppl_Table1!P144,"AAAAAF7//60=")</f>
        <v>#VALUE!</v>
      </c>
      <c r="FS11" s="0" t="e">
        <f aca="false">AND(Suppl_Table1!Q144,"AAAAAF7//64=")</f>
        <v>#VALUE!</v>
      </c>
      <c r="FT11" s="0" t="e">
        <f aca="false">AND(Suppl_Table1!R144,"AAAAAF7//68=")</f>
        <v>#VALUE!</v>
      </c>
      <c r="FU11" s="0" t="n">
        <f aca="false">IF(Suppl_Table1!$A145:$IV145,"AAAAAF7//7A=",0)</f>
        <v>0</v>
      </c>
      <c r="FV11" s="0" t="e">
        <f aca="false">AND(Suppl_Table1!A145,"AAAAAF7//7E=")</f>
        <v>#VALUE!</v>
      </c>
      <c r="FW11" s="0" t="e">
        <f aca="false">AND(Suppl_Table1!B145,"AAAAAF7//7I=")</f>
        <v>#VALUE!</v>
      </c>
      <c r="FX11" s="0" t="e">
        <f aca="false">AND(Suppl_Table1!C145,"AAAAAF7//7M=")</f>
        <v>#VALUE!</v>
      </c>
      <c r="FY11" s="0" t="e">
        <f aca="false">AND(Suppl_Table1!D145,"AAAAAF7//7Q=")</f>
        <v>#VALUE!</v>
      </c>
      <c r="FZ11" s="0" t="e">
        <f aca="false">AND(Suppl_Table1!E145,"AAAAAF7//7U=")</f>
        <v>#VALUE!</v>
      </c>
      <c r="GA11" s="0" t="e">
        <f aca="false">AND(Suppl_Table1!F145,"AAAAAF7//7Y=")</f>
        <v>#VALUE!</v>
      </c>
      <c r="GB11" s="0" t="e">
        <f aca="false">AND(Suppl_Table1!G145,"AAAAAF7//7c=")</f>
        <v>#VALUE!</v>
      </c>
      <c r="GC11" s="0" t="e">
        <f aca="false">AND(Suppl_Table1!H145,"AAAAAF7//7g=")</f>
        <v>#VALUE!</v>
      </c>
      <c r="GD11" s="0" t="e">
        <f aca="false">AND(Suppl_Table1!I145,"AAAAAF7//7k=")</f>
        <v>#VALUE!</v>
      </c>
      <c r="GE11" s="0" t="e">
        <f aca="false">AND(Suppl_Table1!J145,"AAAAAF7//7o=")</f>
        <v>#VALUE!</v>
      </c>
      <c r="GF11" s="0" t="e">
        <f aca="false">AND(Suppl_Table1!K145,"AAAAAF7//7s=")</f>
        <v>#VALUE!</v>
      </c>
      <c r="GG11" s="0" t="e">
        <f aca="false">AND(Suppl_Table1!L145,"AAAAAF7//7w=")</f>
        <v>#VALUE!</v>
      </c>
      <c r="GH11" s="0" t="e">
        <f aca="false">AND(Suppl_Table1!M145,"AAAAAF7//70=")</f>
        <v>#VALUE!</v>
      </c>
      <c r="GI11" s="0" t="e">
        <f aca="false">AND(Suppl_Table1!N145,"AAAAAF7//74=")</f>
        <v>#VALUE!</v>
      </c>
      <c r="GJ11" s="0" t="e">
        <f aca="false">AND(Suppl_Table1!O145,"AAAAAF7//78=")</f>
        <v>#VALUE!</v>
      </c>
      <c r="GK11" s="0" t="e">
        <f aca="false">AND(Suppl_Table1!P145,"AAAAAF7//8A=")</f>
        <v>#VALUE!</v>
      </c>
      <c r="GL11" s="0" t="e">
        <f aca="false">AND(Suppl_Table1!Q145,"AAAAAF7//8E=")</f>
        <v>#VALUE!</v>
      </c>
      <c r="GM11" s="0" t="e">
        <f aca="false">AND(Suppl_Table1!R145,"AAAAAF7//8I=")</f>
        <v>#VALUE!</v>
      </c>
      <c r="GN11" s="0" t="n">
        <f aca="false">IF(Suppl_Table1!$A146:$IV146,"AAAAAF7//8M=",0)</f>
        <v>0</v>
      </c>
      <c r="GO11" s="0" t="e">
        <f aca="false">AND(Suppl_Table1!A146,"AAAAAF7//8Q=")</f>
        <v>#VALUE!</v>
      </c>
      <c r="GP11" s="0" t="e">
        <f aca="false">AND(Suppl_Table1!B146,"AAAAAF7//8U=")</f>
        <v>#VALUE!</v>
      </c>
      <c r="GQ11" s="0" t="e">
        <f aca="false">AND(Suppl_Table1!C146,"AAAAAF7//8Y=")</f>
        <v>#VALUE!</v>
      </c>
      <c r="GR11" s="0" t="e">
        <f aca="false">AND(Suppl_Table1!D146,"AAAAAF7//8c=")</f>
        <v>#VALUE!</v>
      </c>
      <c r="GS11" s="0" t="e">
        <f aca="false">AND(Suppl_Table1!E146,"AAAAAF7//8g=")</f>
        <v>#VALUE!</v>
      </c>
      <c r="GT11" s="0" t="e">
        <f aca="false">AND(Suppl_Table1!F146,"AAAAAF7//8k=")</f>
        <v>#VALUE!</v>
      </c>
      <c r="GU11" s="0" t="e">
        <f aca="false">AND(Suppl_Table1!G146,"AAAAAF7//8o=")</f>
        <v>#VALUE!</v>
      </c>
      <c r="GV11" s="0" t="e">
        <f aca="false">AND(Suppl_Table1!H146,"AAAAAF7//8s=")</f>
        <v>#VALUE!</v>
      </c>
      <c r="GW11" s="0" t="e">
        <f aca="false">AND(Suppl_Table1!I146,"AAAAAF7//8w=")</f>
        <v>#VALUE!</v>
      </c>
      <c r="GX11" s="0" t="e">
        <f aca="false">AND(Suppl_Table1!J146,"AAAAAF7//80=")</f>
        <v>#VALUE!</v>
      </c>
      <c r="GY11" s="0" t="e">
        <f aca="false">AND(Suppl_Table1!K146,"AAAAAF7//84=")</f>
        <v>#VALUE!</v>
      </c>
      <c r="GZ11" s="0" t="e">
        <f aca="false">AND(Suppl_Table1!L146,"AAAAAF7//88=")</f>
        <v>#VALUE!</v>
      </c>
      <c r="HA11" s="0" t="e">
        <f aca="false">AND(Suppl_Table1!M146,"AAAAAF7//9A=")</f>
        <v>#VALUE!</v>
      </c>
      <c r="HB11" s="0" t="e">
        <f aca="false">AND(Suppl_Table1!N146,"AAAAAF7//9E=")</f>
        <v>#VALUE!</v>
      </c>
      <c r="HC11" s="0" t="e">
        <f aca="false">AND(Suppl_Table1!O146,"AAAAAF7//9I=")</f>
        <v>#VALUE!</v>
      </c>
      <c r="HD11" s="0" t="e">
        <f aca="false">AND(Suppl_Table1!P146,"AAAAAF7//9M=")</f>
        <v>#VALUE!</v>
      </c>
      <c r="HE11" s="0" t="e">
        <f aca="false">AND(Suppl_Table1!Q146,"AAAAAF7//9Q=")</f>
        <v>#VALUE!</v>
      </c>
      <c r="HF11" s="0" t="e">
        <f aca="false">AND(Suppl_Table1!R146,"AAAAAF7//9U=")</f>
        <v>#VALUE!</v>
      </c>
      <c r="HG11" s="0" t="n">
        <f aca="false">IF(Suppl_Table1!$A147:$IV147,"AAAAAF7//9Y=",0)</f>
        <v>0</v>
      </c>
      <c r="HH11" s="0" t="e">
        <f aca="false">AND(Suppl_Table1!A147,"AAAAAF7//9c=")</f>
        <v>#VALUE!</v>
      </c>
      <c r="HI11" s="0" t="e">
        <f aca="false">AND(Suppl_Table1!B147,"AAAAAF7//9g=")</f>
        <v>#VALUE!</v>
      </c>
      <c r="HJ11" s="0" t="e">
        <f aca="false">AND(Suppl_Table1!C147,"AAAAAF7//9k=")</f>
        <v>#VALUE!</v>
      </c>
      <c r="HK11" s="0" t="e">
        <f aca="false">AND(Suppl_Table1!D147,"AAAAAF7//9o=")</f>
        <v>#VALUE!</v>
      </c>
      <c r="HL11" s="0" t="e">
        <f aca="false">AND(Suppl_Table1!E147,"AAAAAF7//9s=")</f>
        <v>#VALUE!</v>
      </c>
      <c r="HM11" s="0" t="e">
        <f aca="false">AND(Suppl_Table1!F147,"AAAAAF7//9w=")</f>
        <v>#VALUE!</v>
      </c>
      <c r="HN11" s="0" t="e">
        <f aca="false">AND(Suppl_Table1!G147,"AAAAAF7//90=")</f>
        <v>#VALUE!</v>
      </c>
      <c r="HO11" s="0" t="e">
        <f aca="false">AND(Suppl_Table1!H147,"AAAAAF7//94=")</f>
        <v>#VALUE!</v>
      </c>
      <c r="HP11" s="0" t="e">
        <f aca="false">AND(Suppl_Table1!I147,"AAAAAF7//98=")</f>
        <v>#VALUE!</v>
      </c>
      <c r="HQ11" s="0" t="e">
        <f aca="false">AND(Suppl_Table1!J147,"AAAAAF7//+A=")</f>
        <v>#VALUE!</v>
      </c>
      <c r="HR11" s="0" t="e">
        <f aca="false">AND(Suppl_Table1!K147,"AAAAAF7//+E=")</f>
        <v>#VALUE!</v>
      </c>
      <c r="HS11" s="0" t="e">
        <f aca="false">AND(Suppl_Table1!L147,"AAAAAF7//+I=")</f>
        <v>#VALUE!</v>
      </c>
      <c r="HT11" s="0" t="e">
        <f aca="false">AND(Suppl_Table1!M147,"AAAAAF7//+M=")</f>
        <v>#VALUE!</v>
      </c>
      <c r="HU11" s="0" t="e">
        <f aca="false">AND(Suppl_Table1!N147,"AAAAAF7//+Q=")</f>
        <v>#VALUE!</v>
      </c>
      <c r="HV11" s="0" t="e">
        <f aca="false">AND(Suppl_Table1!O147,"AAAAAF7//+U=")</f>
        <v>#VALUE!</v>
      </c>
      <c r="HW11" s="0" t="e">
        <f aca="false">AND(Suppl_Table1!P147,"AAAAAF7//+Y=")</f>
        <v>#VALUE!</v>
      </c>
      <c r="HX11" s="0" t="e">
        <f aca="false">AND(Suppl_Table1!Q147,"AAAAAF7//+c=")</f>
        <v>#VALUE!</v>
      </c>
      <c r="HY11" s="0" t="e">
        <f aca="false">AND(Suppl_Table1!R147,"AAAAAF7//+g=")</f>
        <v>#VALUE!</v>
      </c>
      <c r="HZ11" s="0" t="n">
        <f aca="false">IF(Suppl_Table1!$A148:$IV148,"AAAAAF7//+k=",0)</f>
        <v>0</v>
      </c>
      <c r="IA11" s="0" t="e">
        <f aca="false">AND(Suppl_Table1!A148,"AAAAAF7//+o=")</f>
        <v>#VALUE!</v>
      </c>
      <c r="IB11" s="0" t="e">
        <f aca="false">AND(Suppl_Table1!B148,"AAAAAF7//+s=")</f>
        <v>#VALUE!</v>
      </c>
      <c r="IC11" s="0" t="e">
        <f aca="false">AND(Suppl_Table1!C148,"AAAAAF7//+w=")</f>
        <v>#VALUE!</v>
      </c>
      <c r="ID11" s="0" t="e">
        <f aca="false">AND(Suppl_Table1!D148,"AAAAAF7//+0=")</f>
        <v>#VALUE!</v>
      </c>
      <c r="IE11" s="0" t="e">
        <f aca="false">AND(Suppl_Table1!E148,"AAAAAF7//+4=")</f>
        <v>#VALUE!</v>
      </c>
      <c r="IF11" s="0" t="e">
        <f aca="false">AND(Suppl_Table1!F148,"AAAAAF7//+8=")</f>
        <v>#VALUE!</v>
      </c>
      <c r="IG11" s="0" t="e">
        <f aca="false">AND(Suppl_Table1!G148,"AAAAAF7///A=")</f>
        <v>#VALUE!</v>
      </c>
      <c r="IH11" s="0" t="e">
        <f aca="false">AND(Suppl_Table1!H148,"AAAAAF7///E=")</f>
        <v>#VALUE!</v>
      </c>
      <c r="II11" s="0" t="e">
        <f aca="false">AND(Suppl_Table1!I148,"AAAAAF7///I=")</f>
        <v>#VALUE!</v>
      </c>
      <c r="IJ11" s="0" t="e">
        <f aca="false">AND(Suppl_Table1!J148,"AAAAAF7///M=")</f>
        <v>#VALUE!</v>
      </c>
      <c r="IK11" s="0" t="e">
        <f aca="false">AND(Suppl_Table1!K148,"AAAAAF7///Q=")</f>
        <v>#VALUE!</v>
      </c>
      <c r="IL11" s="0" t="e">
        <f aca="false">AND(Suppl_Table1!L148,"AAAAAF7///U=")</f>
        <v>#VALUE!</v>
      </c>
      <c r="IM11" s="0" t="e">
        <f aca="false">AND(Suppl_Table1!M148,"AAAAAF7///Y=")</f>
        <v>#VALUE!</v>
      </c>
      <c r="IN11" s="0" t="e">
        <f aca="false">AND(Suppl_Table1!N148,"AAAAAF7///c=")</f>
        <v>#VALUE!</v>
      </c>
      <c r="IO11" s="0" t="e">
        <f aca="false">AND(Suppl_Table1!O148,"AAAAAF7///g=")</f>
        <v>#VALUE!</v>
      </c>
      <c r="IP11" s="0" t="e">
        <f aca="false">AND(Suppl_Table1!P148,"AAAAAF7///k=")</f>
        <v>#VALUE!</v>
      </c>
      <c r="IQ11" s="0" t="e">
        <f aca="false">AND(Suppl_Table1!Q148,"AAAAAF7///o=")</f>
        <v>#VALUE!</v>
      </c>
      <c r="IR11" s="0" t="e">
        <f aca="false">AND(Suppl_Table1!R148,"AAAAAF7///s=")</f>
        <v>#VALUE!</v>
      </c>
      <c r="IS11" s="0" t="n">
        <f aca="false">IF(Suppl_Table1!$A149:$IV149,"AAAAAF7///w=",0)</f>
        <v>0</v>
      </c>
      <c r="IT11" s="0" t="e">
        <f aca="false">AND(Suppl_Table1!A149,"AAAAAF7///0=")</f>
        <v>#VALUE!</v>
      </c>
      <c r="IU11" s="0" t="e">
        <f aca="false">AND(Suppl_Table1!B149,"AAAAAF7///4=")</f>
        <v>#VALUE!</v>
      </c>
      <c r="IV11" s="0" t="e">
        <f aca="false">AND(Suppl_Table1!C149,"AAAAAF7///8=")</f>
        <v>#VALUE!</v>
      </c>
    </row>
    <row r="12" customFormat="false" ht="15" hidden="false" customHeight="false" outlineLevel="0" collapsed="false">
      <c r="A12" s="0" t="e">
        <f aca="false">AND(Suppl_Table1!D149,"AAAAAF/t+wA=")</f>
        <v>#VALUE!</v>
      </c>
      <c r="B12" s="0" t="e">
        <f aca="false">AND(Suppl_Table1!E149,"AAAAAF/t+wE=")</f>
        <v>#VALUE!</v>
      </c>
      <c r="C12" s="0" t="e">
        <f aca="false">AND(Suppl_Table1!F149,"AAAAAF/t+wI=")</f>
        <v>#VALUE!</v>
      </c>
      <c r="D12" s="0" t="e">
        <f aca="false">AND(Suppl_Table1!G149,"AAAAAF/t+wM=")</f>
        <v>#VALUE!</v>
      </c>
      <c r="E12" s="0" t="e">
        <f aca="false">AND(Suppl_Table1!H149,"AAAAAF/t+wQ=")</f>
        <v>#VALUE!</v>
      </c>
      <c r="F12" s="0" t="e">
        <f aca="false">AND(Suppl_Table1!I149,"AAAAAF/t+wU=")</f>
        <v>#VALUE!</v>
      </c>
      <c r="G12" s="0" t="e">
        <f aca="false">AND(Suppl_Table1!J149,"AAAAAF/t+wY=")</f>
        <v>#VALUE!</v>
      </c>
      <c r="H12" s="0" t="e">
        <f aca="false">AND(Suppl_Table1!K149,"AAAAAF/t+wc=")</f>
        <v>#VALUE!</v>
      </c>
      <c r="I12" s="0" t="e">
        <f aca="false">AND(Suppl_Table1!L149,"AAAAAF/t+wg=")</f>
        <v>#VALUE!</v>
      </c>
      <c r="J12" s="0" t="e">
        <f aca="false">AND(Suppl_Table1!M149,"AAAAAF/t+wk=")</f>
        <v>#VALUE!</v>
      </c>
      <c r="K12" s="0" t="e">
        <f aca="false">AND(Suppl_Table1!N149,"AAAAAF/t+wo=")</f>
        <v>#VALUE!</v>
      </c>
      <c r="L12" s="0" t="e">
        <f aca="false">AND(Suppl_Table1!O149,"AAAAAF/t+ws=")</f>
        <v>#VALUE!</v>
      </c>
      <c r="M12" s="0" t="e">
        <f aca="false">AND(Suppl_Table1!P149,"AAAAAF/t+ww=")</f>
        <v>#VALUE!</v>
      </c>
      <c r="N12" s="0" t="e">
        <f aca="false">AND(Suppl_Table1!Q149,"AAAAAF/t+w0=")</f>
        <v>#VALUE!</v>
      </c>
      <c r="O12" s="0" t="e">
        <f aca="false">AND(Suppl_Table1!R149,"AAAAAF/t+w4=")</f>
        <v>#VALUE!</v>
      </c>
      <c r="P12" s="0" t="str">
        <f aca="false">IF(Suppl_Table1!$A150:$IV150,"AAAAAF/t+w8=",0)</f>
        <v>AAAAAF/t+w8=</v>
      </c>
      <c r="Q12" s="0" t="e">
        <f aca="false">AND(Suppl_Table1!A150,"AAAAAF/t+xA=")</f>
        <v>#VALUE!</v>
      </c>
      <c r="R12" s="0" t="e">
        <f aca="false">AND(Suppl_Table1!B150,"AAAAAF/t+xE=")</f>
        <v>#VALUE!</v>
      </c>
      <c r="S12" s="0" t="e">
        <f aca="false">AND(Suppl_Table1!C150,"AAAAAF/t+xI=")</f>
        <v>#VALUE!</v>
      </c>
      <c r="T12" s="0" t="e">
        <f aca="false">AND(Suppl_Table1!D150,"AAAAAF/t+xM=")</f>
        <v>#VALUE!</v>
      </c>
      <c r="U12" s="0" t="e">
        <f aca="false">AND(Suppl_Table1!E150,"AAAAAF/t+xQ=")</f>
        <v>#VALUE!</v>
      </c>
      <c r="V12" s="0" t="e">
        <f aca="false">AND(Suppl_Table1!F150,"AAAAAF/t+xU=")</f>
        <v>#VALUE!</v>
      </c>
      <c r="W12" s="0" t="e">
        <f aca="false">AND(Suppl_Table1!G150,"AAAAAF/t+xY=")</f>
        <v>#VALUE!</v>
      </c>
      <c r="X12" s="0" t="e">
        <f aca="false">AND(Suppl_Table1!H150,"AAAAAF/t+xc=")</f>
        <v>#VALUE!</v>
      </c>
      <c r="Y12" s="0" t="e">
        <f aca="false">AND(Suppl_Table1!I150,"AAAAAF/t+xg=")</f>
        <v>#VALUE!</v>
      </c>
      <c r="Z12" s="0" t="e">
        <f aca="false">AND(Suppl_Table1!J150,"AAAAAF/t+xk=")</f>
        <v>#VALUE!</v>
      </c>
      <c r="AA12" s="0" t="e">
        <f aca="false">AND(Suppl_Table1!K150,"AAAAAF/t+xo=")</f>
        <v>#VALUE!</v>
      </c>
      <c r="AB12" s="0" t="e">
        <f aca="false">AND(Suppl_Table1!L150,"AAAAAF/t+xs=")</f>
        <v>#VALUE!</v>
      </c>
      <c r="AC12" s="0" t="e">
        <f aca="false">AND(Suppl_Table1!M150,"AAAAAF/t+xw=")</f>
        <v>#VALUE!</v>
      </c>
      <c r="AD12" s="0" t="e">
        <f aca="false">AND(Suppl_Table1!N150,"AAAAAF/t+x0=")</f>
        <v>#VALUE!</v>
      </c>
      <c r="AE12" s="0" t="e">
        <f aca="false">AND(Suppl_Table1!O150,"AAAAAF/t+x4=")</f>
        <v>#VALUE!</v>
      </c>
      <c r="AF12" s="0" t="e">
        <f aca="false">AND(Suppl_Table1!P150,"AAAAAF/t+x8=")</f>
        <v>#VALUE!</v>
      </c>
      <c r="AG12" s="0" t="e">
        <f aca="false">AND(Suppl_Table1!Q150,"AAAAAF/t+yA=")</f>
        <v>#VALUE!</v>
      </c>
      <c r="AH12" s="0" t="e">
        <f aca="false">AND(Suppl_Table1!R150,"AAAAAF/t+yE=")</f>
        <v>#VALUE!</v>
      </c>
      <c r="AI12" s="0" t="n">
        <f aca="false">IF(Suppl_Table1!$A151:$IV151,"AAAAAF/t+yI=",0)</f>
        <v>0</v>
      </c>
      <c r="AJ12" s="0" t="e">
        <f aca="false">AND(Suppl_Table1!A151,"AAAAAF/t+yM=")</f>
        <v>#VALUE!</v>
      </c>
      <c r="AK12" s="0" t="e">
        <f aca="false">AND(Suppl_Table1!B151,"AAAAAF/t+yQ=")</f>
        <v>#VALUE!</v>
      </c>
      <c r="AL12" s="0" t="e">
        <f aca="false">AND(Suppl_Table1!C151,"AAAAAF/t+yU=")</f>
        <v>#VALUE!</v>
      </c>
      <c r="AM12" s="0" t="e">
        <f aca="false">AND(Suppl_Table1!D151,"AAAAAF/t+yY=")</f>
        <v>#VALUE!</v>
      </c>
      <c r="AN12" s="0" t="e">
        <f aca="false">AND(Suppl_Table1!E151,"AAAAAF/t+yc=")</f>
        <v>#VALUE!</v>
      </c>
      <c r="AO12" s="0" t="e">
        <f aca="false">AND(Suppl_Table1!F151,"AAAAAF/t+yg=")</f>
        <v>#VALUE!</v>
      </c>
      <c r="AP12" s="0" t="e">
        <f aca="false">AND(Suppl_Table1!G151,"AAAAAF/t+yk=")</f>
        <v>#VALUE!</v>
      </c>
      <c r="AQ12" s="0" t="e">
        <f aca="false">AND(Suppl_Table1!H151,"AAAAAF/t+yo=")</f>
        <v>#VALUE!</v>
      </c>
      <c r="AR12" s="0" t="e">
        <f aca="false">AND(Suppl_Table1!I151,"AAAAAF/t+ys=")</f>
        <v>#VALUE!</v>
      </c>
      <c r="AS12" s="0" t="e">
        <f aca="false">AND(Suppl_Table1!J151,"AAAAAF/t+yw=")</f>
        <v>#VALUE!</v>
      </c>
      <c r="AT12" s="0" t="e">
        <f aca="false">AND(Suppl_Table1!K151,"AAAAAF/t+y0=")</f>
        <v>#VALUE!</v>
      </c>
      <c r="AU12" s="0" t="e">
        <f aca="false">AND(Suppl_Table1!L151,"AAAAAF/t+y4=")</f>
        <v>#VALUE!</v>
      </c>
      <c r="AV12" s="0" t="e">
        <f aca="false">AND(Suppl_Table1!M151,"AAAAAF/t+y8=")</f>
        <v>#VALUE!</v>
      </c>
      <c r="AW12" s="0" t="e">
        <f aca="false">AND(Suppl_Table1!N151,"AAAAAF/t+zA=")</f>
        <v>#VALUE!</v>
      </c>
      <c r="AX12" s="0" t="e">
        <f aca="false">AND(Suppl_Table1!O151,"AAAAAF/t+zE=")</f>
        <v>#VALUE!</v>
      </c>
      <c r="AY12" s="0" t="e">
        <f aca="false">AND(Suppl_Table1!P151,"AAAAAF/t+zI=")</f>
        <v>#VALUE!</v>
      </c>
      <c r="AZ12" s="0" t="e">
        <f aca="false">AND(Suppl_Table1!Q151,"AAAAAF/t+zM=")</f>
        <v>#VALUE!</v>
      </c>
      <c r="BA12" s="0" t="e">
        <f aca="false">AND(Suppl_Table1!R151,"AAAAAF/t+zQ=")</f>
        <v>#VALUE!</v>
      </c>
      <c r="BB12" s="0" t="n">
        <f aca="false">IF(Suppl_Table1!$A152:$IV152,"AAAAAF/t+zU=",0)</f>
        <v>0</v>
      </c>
      <c r="BC12" s="0" t="e">
        <f aca="false">AND(Suppl_Table1!A152,"AAAAAF/t+zY=")</f>
        <v>#VALUE!</v>
      </c>
      <c r="BD12" s="0" t="e">
        <f aca="false">AND(Suppl_Table1!B152,"AAAAAF/t+zc=")</f>
        <v>#VALUE!</v>
      </c>
      <c r="BE12" s="0" t="e">
        <f aca="false">AND(Suppl_Table1!C152,"AAAAAF/t+zg=")</f>
        <v>#VALUE!</v>
      </c>
      <c r="BF12" s="0" t="e">
        <f aca="false">AND(Suppl_Table1!D152,"AAAAAF/t+zk=")</f>
        <v>#VALUE!</v>
      </c>
      <c r="BG12" s="0" t="e">
        <f aca="false">AND(Suppl_Table1!E152,"AAAAAF/t+zo=")</f>
        <v>#VALUE!</v>
      </c>
      <c r="BH12" s="0" t="e">
        <f aca="false">AND(Suppl_Table1!F152,"AAAAAF/t+zs=")</f>
        <v>#VALUE!</v>
      </c>
      <c r="BI12" s="0" t="e">
        <f aca="false">AND(Suppl_Table1!G152,"AAAAAF/t+zw=")</f>
        <v>#VALUE!</v>
      </c>
      <c r="BJ12" s="0" t="e">
        <f aca="false">AND(Suppl_Table1!H152,"AAAAAF/t+z0=")</f>
        <v>#VALUE!</v>
      </c>
      <c r="BK12" s="0" t="e">
        <f aca="false">AND(Suppl_Table1!I152,"AAAAAF/t+z4=")</f>
        <v>#VALUE!</v>
      </c>
      <c r="BL12" s="0" t="e">
        <f aca="false">AND(Suppl_Table1!J152,"AAAAAF/t+z8=")</f>
        <v>#VALUE!</v>
      </c>
      <c r="BM12" s="0" t="e">
        <f aca="false">AND(Suppl_Table1!K152,"AAAAAF/t+0A=")</f>
        <v>#VALUE!</v>
      </c>
      <c r="BN12" s="0" t="e">
        <f aca="false">AND(Suppl_Table1!L152,"AAAAAF/t+0E=")</f>
        <v>#VALUE!</v>
      </c>
      <c r="BO12" s="0" t="e">
        <f aca="false">AND(Suppl_Table1!M152,"AAAAAF/t+0I=")</f>
        <v>#VALUE!</v>
      </c>
      <c r="BP12" s="0" t="e">
        <f aca="false">AND(Suppl_Table1!N152,"AAAAAF/t+0M=")</f>
        <v>#VALUE!</v>
      </c>
      <c r="BQ12" s="0" t="e">
        <f aca="false">AND(Suppl_Table1!O152,"AAAAAF/t+0Q=")</f>
        <v>#VALUE!</v>
      </c>
      <c r="BR12" s="0" t="e">
        <f aca="false">AND(Suppl_Table1!P152,"AAAAAF/t+0U=")</f>
        <v>#VALUE!</v>
      </c>
      <c r="BS12" s="0" t="e">
        <f aca="false">AND(Suppl_Table1!Q152,"AAAAAF/t+0Y=")</f>
        <v>#VALUE!</v>
      </c>
      <c r="BT12" s="0" t="e">
        <f aca="false">AND(Suppl_Table1!R152,"AAAAAF/t+0c=")</f>
        <v>#VALUE!</v>
      </c>
      <c r="BU12" s="0" t="n">
        <f aca="false">IF(Suppl_Table1!$A153:$IV153,"AAAAAF/t+0g=",0)</f>
        <v>0</v>
      </c>
      <c r="BV12" s="0" t="e">
        <f aca="false">AND(Suppl_Table1!A153,"AAAAAF/t+0k=")</f>
        <v>#VALUE!</v>
      </c>
      <c r="BW12" s="0" t="e">
        <f aca="false">AND(Suppl_Table1!B153,"AAAAAF/t+0o=")</f>
        <v>#VALUE!</v>
      </c>
      <c r="BX12" s="0" t="e">
        <f aca="false">AND(Suppl_Table1!C153,"AAAAAF/t+0s=")</f>
        <v>#VALUE!</v>
      </c>
      <c r="BY12" s="0" t="e">
        <f aca="false">AND(Suppl_Table1!D153,"AAAAAF/t+0w=")</f>
        <v>#VALUE!</v>
      </c>
      <c r="BZ12" s="0" t="e">
        <f aca="false">AND(Suppl_Table1!E153,"AAAAAF/t+00=")</f>
        <v>#VALUE!</v>
      </c>
      <c r="CA12" s="0" t="e">
        <f aca="false">AND(Suppl_Table1!F153,"AAAAAF/t+04=")</f>
        <v>#VALUE!</v>
      </c>
      <c r="CB12" s="0" t="e">
        <f aca="false">AND(Suppl_Table1!G153,"AAAAAF/t+08=")</f>
        <v>#VALUE!</v>
      </c>
      <c r="CC12" s="0" t="e">
        <f aca="false">AND(Suppl_Table1!H153,"AAAAAF/t+1A=")</f>
        <v>#VALUE!</v>
      </c>
      <c r="CD12" s="0" t="e">
        <f aca="false">AND(Suppl_Table1!I153,"AAAAAF/t+1E=")</f>
        <v>#VALUE!</v>
      </c>
      <c r="CE12" s="0" t="e">
        <f aca="false">AND(Suppl_Table1!J153,"AAAAAF/t+1I=")</f>
        <v>#VALUE!</v>
      </c>
      <c r="CF12" s="0" t="e">
        <f aca="false">AND(Suppl_Table1!K153,"AAAAAF/t+1M=")</f>
        <v>#VALUE!</v>
      </c>
      <c r="CG12" s="0" t="e">
        <f aca="false">AND(Suppl_Table1!L153,"AAAAAF/t+1Q=")</f>
        <v>#VALUE!</v>
      </c>
      <c r="CH12" s="0" t="e">
        <f aca="false">AND(Suppl_Table1!M153,"AAAAAF/t+1U=")</f>
        <v>#VALUE!</v>
      </c>
      <c r="CI12" s="0" t="e">
        <f aca="false">AND(Suppl_Table1!N153,"AAAAAF/t+1Y=")</f>
        <v>#VALUE!</v>
      </c>
      <c r="CJ12" s="0" t="e">
        <f aca="false">AND(Suppl_Table1!O153,"AAAAAF/t+1c=")</f>
        <v>#VALUE!</v>
      </c>
      <c r="CK12" s="0" t="e">
        <f aca="false">AND(Suppl_Table1!P153,"AAAAAF/t+1g=")</f>
        <v>#VALUE!</v>
      </c>
      <c r="CL12" s="0" t="e">
        <f aca="false">AND(Suppl_Table1!Q153,"AAAAAF/t+1k=")</f>
        <v>#VALUE!</v>
      </c>
      <c r="CM12" s="0" t="e">
        <f aca="false">AND(Suppl_Table1!R153,"AAAAAF/t+1o=")</f>
        <v>#VALUE!</v>
      </c>
      <c r="CN12" s="0" t="n">
        <f aca="false">IF(Suppl_Table1!$A154:$IV154,"AAAAAF/t+1s=",0)</f>
        <v>0</v>
      </c>
      <c r="CO12" s="0" t="e">
        <f aca="false">AND(Suppl_Table1!A154,"AAAAAF/t+1w=")</f>
        <v>#VALUE!</v>
      </c>
      <c r="CP12" s="0" t="e">
        <f aca="false">AND(Suppl_Table1!B154,"AAAAAF/t+10=")</f>
        <v>#VALUE!</v>
      </c>
      <c r="CQ12" s="0" t="n">
        <f aca="false">IF(Suppl_Table1!$A155:$IV155,"AAAAAF/t+14=",0)</f>
        <v>0</v>
      </c>
      <c r="CR12" s="0" t="e">
        <f aca="false">AND(Suppl_Table1!A155,"AAAAAF/t+18=")</f>
        <v>#VALUE!</v>
      </c>
      <c r="CS12" s="0" t="e">
        <f aca="false">AND(Suppl_Table1!B155,"AAAAAF/t+2A=")</f>
        <v>#VALUE!</v>
      </c>
      <c r="CT12" s="0" t="n">
        <f aca="false">IF(Suppl_Table1!$A156:$IV156,"AAAAAF/t+2E=",0)</f>
        <v>0</v>
      </c>
      <c r="CU12" s="0" t="e">
        <f aca="false">AND(Suppl_Table1!A156,"AAAAAF/t+2I=")</f>
        <v>#VALUE!</v>
      </c>
      <c r="CV12" s="0" t="e">
        <f aca="false">AND(Suppl_Table1!B156,"AAAAAF/t+2M=")</f>
        <v>#VALUE!</v>
      </c>
      <c r="CW12" s="0" t="n">
        <f aca="false">IF(Suppl_Table1!$A157:$IV157,"AAAAAF/t+2Q=",0)</f>
        <v>0</v>
      </c>
      <c r="CX12" s="0" t="e">
        <f aca="false">AND(Suppl_Table1!A157,"AAAAAF/t+2U=")</f>
        <v>#VALUE!</v>
      </c>
      <c r="CY12" s="0" t="e">
        <f aca="false">AND(Suppl_Table1!B157,"AAAAAF/t+2Y=")</f>
        <v>#VALUE!</v>
      </c>
      <c r="CZ12" s="0" t="n">
        <f aca="false">IF(Suppl_Table1!$A158:$IV158,"AAAAAF/t+2c=",0)</f>
        <v>0</v>
      </c>
      <c r="DA12" s="0" t="e">
        <f aca="false">AND(Suppl_Table1!A158,"AAAAAF/t+2g=")</f>
        <v>#VALUE!</v>
      </c>
      <c r="DB12" s="0" t="e">
        <f aca="false">AND(Suppl_Table1!B158,"AAAAAF/t+2k=")</f>
        <v>#VALUE!</v>
      </c>
      <c r="DC12" s="0" t="n">
        <f aca="false">IF(Suppl_Table1!$A159:$IV159,"AAAAAF/t+2o=",0)</f>
        <v>0</v>
      </c>
      <c r="DD12" s="0" t="e">
        <f aca="false">AND(Suppl_Table1!A159,"AAAAAF/t+2s=")</f>
        <v>#VALUE!</v>
      </c>
      <c r="DE12" s="0" t="e">
        <f aca="false">AND(Suppl_Table1!B159,"AAAAAF/t+2w=")</f>
        <v>#VALUE!</v>
      </c>
      <c r="DF12" s="0" t="n">
        <f aca="false">IF(Suppl_Table1!$A160:$IV160,"AAAAAF/t+20=",0)</f>
        <v>0</v>
      </c>
      <c r="DG12" s="0" t="e">
        <f aca="false">AND(Suppl_Table1!A160,"AAAAAF/t+24=")</f>
        <v>#VALUE!</v>
      </c>
      <c r="DH12" s="0" t="e">
        <f aca="false">AND(Suppl_Table1!B160,"AAAAAF/t+28=")</f>
        <v>#VALUE!</v>
      </c>
      <c r="DI12" s="0" t="n">
        <f aca="false">IF(Suppl_Table1!$A161:$IV161,"AAAAAF/t+3A=",0)</f>
        <v>0</v>
      </c>
      <c r="DJ12" s="0" t="e">
        <f aca="false">AND(Suppl_Table1!A161,"AAAAAF/t+3E=")</f>
        <v>#VALUE!</v>
      </c>
      <c r="DK12" s="0" t="e">
        <f aca="false">AND(Suppl_Table1!B161,"AAAAAF/t+3I=")</f>
        <v>#VALUE!</v>
      </c>
      <c r="DL12" s="0" t="n">
        <f aca="false">IF(Suppl_Table1!$A162:$IV162,"AAAAAF/t+3M=",0)</f>
        <v>0</v>
      </c>
      <c r="DM12" s="0" t="e">
        <f aca="false">AND(Suppl_Table1!A162,"AAAAAF/t+3Q=")</f>
        <v>#VALUE!</v>
      </c>
      <c r="DN12" s="0" t="e">
        <f aca="false">AND(Suppl_Table1!B162,"AAAAAF/t+3U=")</f>
        <v>#VALUE!</v>
      </c>
      <c r="DO12" s="0" t="n">
        <f aca="false">IF(Suppl_Table1!$A163:$IV163,"AAAAAF/t+3Y=",0)</f>
        <v>0</v>
      </c>
      <c r="DP12" s="0" t="e">
        <f aca="false">AND(Suppl_Table1!A163,"AAAAAF/t+3c=")</f>
        <v>#VALUE!</v>
      </c>
      <c r="DQ12" s="0" t="e">
        <f aca="false">AND(Suppl_Table1!B163,"AAAAAF/t+3g=")</f>
        <v>#VALUE!</v>
      </c>
      <c r="DR12" s="0" t="n">
        <f aca="false">IF(Suppl_Table1!$A164:$IV164,"AAAAAF/t+3k=",0)</f>
        <v>0</v>
      </c>
      <c r="DS12" s="0" t="e">
        <f aca="false">AND(Suppl_Table1!A164,"AAAAAF/t+3o=")</f>
        <v>#VALUE!</v>
      </c>
      <c r="DT12" s="0" t="e">
        <f aca="false">AND(Suppl_Table1!B164,"AAAAAF/t+3s=")</f>
        <v>#VALUE!</v>
      </c>
      <c r="DU12" s="0" t="n">
        <f aca="false">IF(Suppl_Table1!$A165:$IV165,"AAAAAF/t+3w=",0)</f>
        <v>0</v>
      </c>
      <c r="DV12" s="0" t="e">
        <f aca="false">AND(Suppl_Table1!A165,"AAAAAF/t+30=")</f>
        <v>#VALUE!</v>
      </c>
      <c r="DW12" s="0" t="e">
        <f aca="false">AND(Suppl_Table1!B165,"AAAAAF/t+34=")</f>
        <v>#VALUE!</v>
      </c>
      <c r="DX12" s="0" t="n">
        <f aca="false">IF(Suppl_Table1!$A166:$IV166,"AAAAAF/t+38=",0)</f>
        <v>0</v>
      </c>
      <c r="DY12" s="0" t="e">
        <f aca="false">AND(Suppl_Table1!A166,"AAAAAF/t+4A=")</f>
        <v>#VALUE!</v>
      </c>
      <c r="DZ12" s="0" t="e">
        <f aca="false">AND(Suppl_Table1!B166,"AAAAAF/t+4E=")</f>
        <v>#VALUE!</v>
      </c>
      <c r="EA12" s="0" t="n">
        <f aca="false">IF(Suppl_Table1!$A167:$IV167,"AAAAAF/t+4I=",0)</f>
        <v>0</v>
      </c>
      <c r="EB12" s="0" t="e">
        <f aca="false">AND(Suppl_Table1!A167,"AAAAAF/t+4M=")</f>
        <v>#VALUE!</v>
      </c>
      <c r="EC12" s="0" t="e">
        <f aca="false">AND(Suppl_Table1!B167,"AAAAAF/t+4Q=")</f>
        <v>#VALUE!</v>
      </c>
      <c r="ED12" s="0" t="n">
        <f aca="false">IF(Suppl_Table1!$A168:$IV168,"AAAAAF/t+4U=",0)</f>
        <v>0</v>
      </c>
      <c r="EE12" s="0" t="e">
        <f aca="false">AND(Suppl_Table1!A168,"AAAAAF/t+4Y=")</f>
        <v>#VALUE!</v>
      </c>
      <c r="EF12" s="0" t="e">
        <f aca="false">AND(Suppl_Table1!B168,"AAAAAF/t+4c=")</f>
        <v>#VALUE!</v>
      </c>
      <c r="EG12" s="0" t="n">
        <f aca="false">IF(Suppl_Table1!$A169:$IV169,"AAAAAF/t+4g=",0)</f>
        <v>0</v>
      </c>
      <c r="EH12" s="0" t="e">
        <f aca="false">AND(Suppl_Table1!A169,"AAAAAF/t+4k=")</f>
        <v>#VALUE!</v>
      </c>
      <c r="EI12" s="0" t="e">
        <f aca="false">AND(Suppl_Table1!B169,"AAAAAF/t+4o=")</f>
        <v>#VALUE!</v>
      </c>
      <c r="EJ12" s="0" t="n">
        <f aca="false">IF(Suppl_Table1!$A170:$IV170,"AAAAAF/t+4s=",0)</f>
        <v>0</v>
      </c>
      <c r="EK12" s="0" t="e">
        <f aca="false">AND(Suppl_Table1!A170,"AAAAAF/t+4w=")</f>
        <v>#VALUE!</v>
      </c>
      <c r="EL12" s="0" t="e">
        <f aca="false">AND(Suppl_Table1!B170,"AAAAAF/t+40=")</f>
        <v>#VALUE!</v>
      </c>
      <c r="EM12" s="0" t="n">
        <f aca="false">IF(Suppl_Table1!$A171:$IV171,"AAAAAF/t+44=",0)</f>
        <v>0</v>
      </c>
      <c r="EN12" s="0" t="e">
        <f aca="false">AND(Suppl_Table1!A171,"AAAAAF/t+48=")</f>
        <v>#VALUE!</v>
      </c>
      <c r="EO12" s="0" t="e">
        <f aca="false">AND(Suppl_Table1!B171,"AAAAAF/t+5A=")</f>
        <v>#VALUE!</v>
      </c>
      <c r="EP12" s="0" t="n">
        <f aca="false">IF(Suppl_Table1!$A172:$IV172,"AAAAAF/t+5E=",0)</f>
        <v>0</v>
      </c>
      <c r="EQ12" s="0" t="e">
        <f aca="false">AND(Suppl_Table1!A172,"AAAAAF/t+5I=")</f>
        <v>#VALUE!</v>
      </c>
      <c r="ER12" s="0" t="e">
        <f aca="false">AND(Suppl_Table1!B172,"AAAAAF/t+5M=")</f>
        <v>#VALUE!</v>
      </c>
      <c r="ES12" s="0" t="str">
        <f aca="false">IF(Suppl_Table1!A:A,"AAAAAF/t+5Q=",0)</f>
        <v>AAAAAF/t+5Q=</v>
      </c>
      <c r="ET12" s="0" t="str">
        <f aca="false">IF(Suppl_Table1!B:B,"AAAAAF/t+5U=",0)</f>
        <v>AAAAAF/t+5U=</v>
      </c>
      <c r="EU12" s="0" t="str">
        <f aca="false">IF(Suppl_Table1!C:C,"AAAAAF/t+5Y=",0)</f>
        <v>AAAAAF/t+5Y=</v>
      </c>
      <c r="EV12" s="0" t="str">
        <f aca="false">IF(Suppl_Table1!D:D,"AAAAAF/t+5c=",0)</f>
        <v>AAAAAF/t+5c=</v>
      </c>
      <c r="EW12" s="0" t="str">
        <f aca="false">IF(Suppl_Table1!E:E,"AAAAAF/t+5g=",0)</f>
        <v>AAAAAF/t+5g=</v>
      </c>
      <c r="EX12" s="0" t="str">
        <f aca="false">IF(Suppl_Table1!F:F,"AAAAAF/t+5k=",0)</f>
        <v>AAAAAF/t+5k=</v>
      </c>
      <c r="EY12" s="0" t="str">
        <f aca="false">IF(Suppl_Table1!G:G,"AAAAAF/t+5o=",0)</f>
        <v>AAAAAF/t+5o=</v>
      </c>
      <c r="EZ12" s="0" t="str">
        <f aca="false">IF(Suppl_Table1!H:H,"AAAAAF/t+5s=",0)</f>
        <v>AAAAAF/t+5s=</v>
      </c>
      <c r="FA12" s="0" t="str">
        <f aca="false">IF(Suppl_Table1!I:I,"AAAAAF/t+5w=",0)</f>
        <v>AAAAAF/t+5w=</v>
      </c>
      <c r="FB12" s="0" t="str">
        <f aca="false">IF(Suppl_Table1!J:J,"AAAAAF/t+50=",0)</f>
        <v>AAAAAF/t+50=</v>
      </c>
      <c r="FC12" s="0" t="str">
        <f aca="false">IF(Suppl_Table1!K:K,"AAAAAF/t+54=",0)</f>
        <v>AAAAAF/t+54=</v>
      </c>
      <c r="FD12" s="0" t="str">
        <f aca="false">IF(Suppl_Table1!L:L,"AAAAAF/t+58=",0)</f>
        <v>AAAAAF/t+58=</v>
      </c>
      <c r="FE12" s="0" t="str">
        <f aca="false">IF(Suppl_Table1!M:M,"AAAAAF/t+6A=",0)</f>
        <v>AAAAAF/t+6A=</v>
      </c>
      <c r="FF12" s="0" t="str">
        <f aca="false">IF(Suppl_Table1!N:N,"AAAAAF/t+6E=",0)</f>
        <v>AAAAAF/t+6E=</v>
      </c>
      <c r="FG12" s="0" t="str">
        <f aca="false">IF(Suppl_Table1!O:O,"AAAAAF/t+6I=",0)</f>
        <v>AAAAAF/t+6I=</v>
      </c>
      <c r="FH12" s="0" t="str">
        <f aca="false">IF(Suppl_Table1!P:P,"AAAAAF/t+6M=",0)</f>
        <v>AAAAAF/t+6M=</v>
      </c>
      <c r="FI12" s="0" t="str">
        <f aca="false">IF(Suppl_Table1!Q:Q,"AAAAAF/t+6Q=",0)</f>
        <v>AAAAAF/t+6Q=</v>
      </c>
      <c r="FJ12" s="0" t="str">
        <f aca="false">IF(Suppl_Table1!R:R,"AAAAAF/t+6U=",0)</f>
        <v>AAAAAF/t+6U=</v>
      </c>
      <c r="FK12" s="0" t="s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2T12:03:23Z</dcterms:created>
  <dc:creator>Vin</dc:creator>
  <dc:description/>
  <dc:language>en-US</dc:language>
  <cp:lastModifiedBy>Admin</cp:lastModifiedBy>
  <dcterms:modified xsi:type="dcterms:W3CDTF">2011-08-27T10:22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wX0R6LJ6XN1tEhsLIvkmgyZjyxfD_ZmIJWBZawKNAlE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154.5604</vt:lpwstr>
  </property>
  <property fmtid="{D5CDD505-2E9C-101B-9397-08002B2CF9AE}" pid="5" name="Google.Documents.PreviousRevisionId">
    <vt:lpwstr>10930068836864242074</vt:lpwstr>
  </property>
  <property fmtid="{D5CDD505-2E9C-101B-9397-08002B2CF9AE}" pid="6" name="Google.Documents.RevisionId">
    <vt:lpwstr>01936280753768526043</vt:lpwstr>
  </property>
  <property fmtid="{D5CDD505-2E9C-101B-9397-08002B2CF9AE}" pid="7" name="Google.Documents.Tracking">
    <vt:lpwstr>true</vt:lpwstr>
  </property>
</Properties>
</file>